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7F686DED-34E7-4CF4-9078-8DB98DD0E6C7}" xr6:coauthVersionLast="47" xr6:coauthVersionMax="47" xr10:uidLastSave="{00000000-0000-0000-0000-000000000000}"/>
  <bookViews>
    <workbookView xWindow="-15600" yWindow="4275" windowWidth="14625" windowHeight="10050" activeTab="1" xr2:uid="{B4DC8E03-3265-EE4C-BB25-AAB7A6433A5C}"/>
  </bookViews>
  <sheets>
    <sheet name="Table S1" sheetId="5" r:id="rId1"/>
    <sheet name="Table S2" sheetId="2" r:id="rId2"/>
    <sheet name="Table S3" sheetId="3" r:id="rId3"/>
    <sheet name="Table S4" sheetId="7" r:id="rId4"/>
    <sheet name="Table S5" sheetId="6" r:id="rId5"/>
  </sheets>
  <definedNames>
    <definedName name="_xlnm._FilterDatabase" localSheetId="1" hidden="1">'Table S2'!$A$3:$J$72</definedName>
    <definedName name="_xlnm._FilterDatabase" localSheetId="2" hidden="1">'Table S3'!$A$3:$F$56</definedName>
    <definedName name="_xlnm._FilterDatabase" localSheetId="4" hidden="1">'Table S5'!$A$4:$T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52" uniqueCount="962">
  <si>
    <t>ID</t>
    <phoneticPr fontId="1" type="noConversion"/>
  </si>
  <si>
    <t>Simple Dx</t>
    <phoneticPr fontId="1" type="noConversion"/>
  </si>
  <si>
    <t>Gene name</t>
    <phoneticPr fontId="1" type="noConversion"/>
  </si>
  <si>
    <t>Status</t>
    <phoneticPr fontId="1" type="noConversion"/>
  </si>
  <si>
    <t>Mutation type</t>
    <phoneticPr fontId="1" type="noConversion"/>
  </si>
  <si>
    <t>Chr</t>
    <phoneticPr fontId="1" type="noConversion"/>
  </si>
  <si>
    <t>HSP3-0</t>
  </si>
  <si>
    <t>HSP4-0</t>
  </si>
  <si>
    <t>HSP16-0</t>
  </si>
  <si>
    <t>HSP25-0</t>
  </si>
  <si>
    <t>HSP31-0</t>
  </si>
  <si>
    <t>LD10-0</t>
  </si>
  <si>
    <t>PM9-0</t>
  </si>
  <si>
    <t>RS5-0</t>
  </si>
  <si>
    <t>RS8-0</t>
  </si>
  <si>
    <t>RS14-0</t>
  </si>
  <si>
    <t>RS18-0</t>
  </si>
  <si>
    <t>RS53-0</t>
  </si>
  <si>
    <t>RS60-0</t>
  </si>
  <si>
    <t>RS61-0</t>
  </si>
  <si>
    <t>RS62-0</t>
  </si>
  <si>
    <t>SME1.1</t>
  </si>
  <si>
    <t>TWE22.1</t>
  </si>
  <si>
    <t>TWE26.1</t>
  </si>
  <si>
    <t>TWE28.1</t>
  </si>
  <si>
    <t>TWE29.1</t>
  </si>
  <si>
    <t>TWE80.1</t>
  </si>
  <si>
    <t>TWE87.1</t>
  </si>
  <si>
    <t>TWE102.1</t>
  </si>
  <si>
    <t>TWE123.1</t>
  </si>
  <si>
    <t>TWE144.1</t>
  </si>
  <si>
    <t>TWE165.1</t>
  </si>
  <si>
    <t>TWE168.1</t>
  </si>
  <si>
    <t>TWE175.1</t>
  </si>
  <si>
    <t>TWE178.1</t>
  </si>
  <si>
    <t>TWE188.1</t>
  </si>
  <si>
    <t>TWE195.1</t>
  </si>
  <si>
    <t>TWE196.1</t>
  </si>
  <si>
    <t>TWE248.1</t>
  </si>
  <si>
    <t>TWE257.1</t>
  </si>
  <si>
    <t>TWE320.1</t>
  </si>
  <si>
    <t>TWE330</t>
  </si>
  <si>
    <t>TWE331</t>
  </si>
  <si>
    <t>TWE334</t>
  </si>
  <si>
    <t>TWE360</t>
  </si>
  <si>
    <t>TWE460</t>
  </si>
  <si>
    <t>TWE478</t>
  </si>
  <si>
    <t>TWE553</t>
  </si>
  <si>
    <t>TWE567</t>
  </si>
  <si>
    <t>TWE587</t>
  </si>
  <si>
    <t>KBRI-16</t>
  </si>
  <si>
    <t>KBRI-66</t>
  </si>
  <si>
    <t>CGS36</t>
  </si>
  <si>
    <t>CGS73</t>
  </si>
  <si>
    <t>CGS88</t>
  </si>
  <si>
    <t>CGS119</t>
  </si>
  <si>
    <t>CGS124</t>
  </si>
  <si>
    <t>CGS137</t>
  </si>
  <si>
    <t>YAT6-1</t>
  </si>
  <si>
    <t>TWE176.1</t>
  </si>
  <si>
    <t>Hereditary spastic paraplegia</t>
  </si>
  <si>
    <t>Leukodystrophy</t>
  </si>
  <si>
    <t>Pelizaeus-Merzbacher disease</t>
  </si>
  <si>
    <t>Rett syndrome like</t>
  </si>
  <si>
    <t>Global developmental delay with multiple anomaly</t>
  </si>
  <si>
    <t xml:space="preserve">Global DD without dysmorphism </t>
  </si>
  <si>
    <t>Russel-Silver syndrome like</t>
  </si>
  <si>
    <t xml:space="preserve">Metabolic myopathy </t>
  </si>
  <si>
    <t>Neurometabolic disorder, mitochondrial cytopathy</t>
  </si>
  <si>
    <t>Epileptic encephalopathy</t>
  </si>
  <si>
    <t>Multiple anomaly</t>
  </si>
  <si>
    <t>Central hypotonia with microcephaly</t>
  </si>
  <si>
    <t xml:space="preserve">Global developmental delay with facial dysmorphism </t>
  </si>
  <si>
    <t>Focal epilepsy with mental retardation</t>
  </si>
  <si>
    <t>Global developmental dealy with facial dysmorphism</t>
  </si>
  <si>
    <t>Global developmental delay with static leukodystrophy</t>
  </si>
  <si>
    <t>Nonspecific mental retardation and developmental delay</t>
  </si>
  <si>
    <t>Global developmental delay with facial dysmorphism</t>
  </si>
  <si>
    <t>Developmental and epileptic encephalopathy</t>
  </si>
  <si>
    <t>Motor developmental delay with microcephaly</t>
  </si>
  <si>
    <t>SLC25A15</t>
  </si>
  <si>
    <t>RARB</t>
  </si>
  <si>
    <t>PLA2G6</t>
  </si>
  <si>
    <t>CHD7</t>
  </si>
  <si>
    <t>GLB1</t>
  </si>
  <si>
    <t>UBE3A</t>
  </si>
  <si>
    <t>GRIA2</t>
  </si>
  <si>
    <t>ATRX</t>
  </si>
  <si>
    <t>SMC1A</t>
  </si>
  <si>
    <t>TUBA8</t>
  </si>
  <si>
    <t>CLTC</t>
  </si>
  <si>
    <t>SCN2A</t>
  </si>
  <si>
    <t>NSDHL</t>
  </si>
  <si>
    <t>NARS2</t>
  </si>
  <si>
    <t>HCFC1</t>
  </si>
  <si>
    <t>FIG4</t>
  </si>
  <si>
    <t>ANO3</t>
  </si>
  <si>
    <t>COL1A1</t>
  </si>
  <si>
    <t>FOXG1</t>
  </si>
  <si>
    <t>NIPBL</t>
  </si>
  <si>
    <t>WDR81</t>
  </si>
  <si>
    <t>ASXL3</t>
  </si>
  <si>
    <t>SCN1A</t>
  </si>
  <si>
    <t>MYH7</t>
  </si>
  <si>
    <t>KMT2C</t>
  </si>
  <si>
    <t>CASK</t>
  </si>
  <si>
    <t>ARID2</t>
  </si>
  <si>
    <t>PIK3C2A</t>
  </si>
  <si>
    <t>USP9X</t>
  </si>
  <si>
    <t>ATP2B2</t>
  </si>
  <si>
    <t>ZIC1</t>
  </si>
  <si>
    <t>WDR26</t>
  </si>
  <si>
    <t>CACNA1C</t>
  </si>
  <si>
    <t>PIEZO1</t>
  </si>
  <si>
    <t>MAN1B1</t>
  </si>
  <si>
    <t>KIF4A</t>
  </si>
  <si>
    <t>PTEN</t>
  </si>
  <si>
    <t>SLC6A19</t>
  </si>
  <si>
    <t>ZC4H2</t>
  </si>
  <si>
    <t>GRIP1</t>
  </si>
  <si>
    <t>PUF60</t>
  </si>
  <si>
    <t>TUBB</t>
  </si>
  <si>
    <t>Missense</t>
  </si>
  <si>
    <t>Com het</t>
  </si>
  <si>
    <t>chr13</t>
  </si>
  <si>
    <t>Nonsense</t>
  </si>
  <si>
    <t>De novo</t>
  </si>
  <si>
    <t>chr3</t>
  </si>
  <si>
    <t>chr22</t>
  </si>
  <si>
    <t>chr11</t>
  </si>
  <si>
    <t>chr8</t>
  </si>
  <si>
    <t>Hom</t>
  </si>
  <si>
    <t>chr15</t>
  </si>
  <si>
    <t>chr4</t>
  </si>
  <si>
    <t>chrX</t>
  </si>
  <si>
    <t>chr17</t>
  </si>
  <si>
    <t>chr2</t>
  </si>
  <si>
    <t>Ex-In boundary</t>
  </si>
  <si>
    <t>chr6</t>
  </si>
  <si>
    <t>chr16</t>
  </si>
  <si>
    <t>chr14</t>
  </si>
  <si>
    <t>chr5</t>
  </si>
  <si>
    <t>chr18</t>
  </si>
  <si>
    <t>c.3285+1G&gt;C</t>
  </si>
  <si>
    <t>chr12</t>
  </si>
  <si>
    <t>c.4878+13C&gt;T</t>
  </si>
  <si>
    <t>chr9</t>
  </si>
  <si>
    <t>c.1378+5G&gt;A</t>
  </si>
  <si>
    <t>chr1</t>
  </si>
  <si>
    <t>Shared variant</t>
  </si>
  <si>
    <t>Hemi</t>
  </si>
  <si>
    <t>Indel (inframe)</t>
  </si>
  <si>
    <t>chr7</t>
  </si>
  <si>
    <t>largedel</t>
  </si>
  <si>
    <t>88783317-88875970 (92,653)</t>
  </si>
  <si>
    <t>chr10</t>
  </si>
  <si>
    <t>Splice</t>
  </si>
  <si>
    <t>Epileptic encephalopathy</t>
    <phoneticPr fontId="1" type="noConversion"/>
  </si>
  <si>
    <t>Mitochondrial cytopathy</t>
    <phoneticPr fontId="1" type="noConversion"/>
  </si>
  <si>
    <t>Developmental delay</t>
    <phoneticPr fontId="1" type="noConversion"/>
  </si>
  <si>
    <t>Spastic quadriplegia and severe retardation</t>
    <phoneticPr fontId="1" type="noConversion"/>
  </si>
  <si>
    <t>Developmental and epileptic encephalopathy</t>
    <phoneticPr fontId="1" type="noConversion"/>
  </si>
  <si>
    <t>Multiple anomaly with facial dysmorphism</t>
    <phoneticPr fontId="1" type="noConversion"/>
  </si>
  <si>
    <t>Mitochondrial disorder</t>
    <phoneticPr fontId="1" type="noConversion"/>
  </si>
  <si>
    <t>Spinoal Muscular Atrophy</t>
    <phoneticPr fontId="1" type="noConversion"/>
  </si>
  <si>
    <t>Severe combined immunodeficiency (SCID)</t>
    <phoneticPr fontId="1" type="noConversion"/>
  </si>
  <si>
    <t>Autism spectrum disorder (ASD)</t>
    <phoneticPr fontId="1" type="noConversion"/>
  </si>
  <si>
    <t>Neurometabolic disorder</t>
    <phoneticPr fontId="1" type="noConversion"/>
  </si>
  <si>
    <t>Multiple congenital anomalies</t>
    <phoneticPr fontId="1" type="noConversion"/>
  </si>
  <si>
    <t>Autism syndrome with macrocephaly</t>
    <phoneticPr fontId="1" type="noConversion"/>
  </si>
  <si>
    <t>Neurodegenerative disease</t>
    <phoneticPr fontId="1" type="noConversion"/>
  </si>
  <si>
    <t>Developmental delay with leukodystrophy</t>
    <phoneticPr fontId="1" type="noConversion"/>
  </si>
  <si>
    <t>Epileptic encephalopathy with macrocephaly</t>
    <phoneticPr fontId="1" type="noConversion"/>
  </si>
  <si>
    <t>Global developmental delay with syndromic face</t>
    <phoneticPr fontId="1" type="noConversion"/>
  </si>
  <si>
    <t>Global developmental delay with congenital corneal clouding</t>
    <phoneticPr fontId="1" type="noConversion"/>
  </si>
  <si>
    <t>Russell Silver syndrome like</t>
    <phoneticPr fontId="1" type="noConversion"/>
  </si>
  <si>
    <t>Noonan -RASopathy</t>
    <phoneticPr fontId="1" type="noConversion"/>
  </si>
  <si>
    <t>Nonketotic hyperglycinemia</t>
    <phoneticPr fontId="1" type="noConversion"/>
  </si>
  <si>
    <t>Frameshift</t>
  </si>
  <si>
    <t>Frameshift</t>
    <phoneticPr fontId="1" type="noConversion"/>
  </si>
  <si>
    <t>-</t>
  </si>
  <si>
    <t>Amino acid change</t>
  </si>
  <si>
    <t>OMIM association</t>
  </si>
  <si>
    <t>SPTBN2</t>
    <phoneticPr fontId="1" type="noConversion"/>
  </si>
  <si>
    <t>SMC1A</t>
    <phoneticPr fontId="1" type="noConversion"/>
  </si>
  <si>
    <t>KMT2A</t>
    <phoneticPr fontId="1" type="noConversion"/>
  </si>
  <si>
    <t>ANKRD11</t>
    <phoneticPr fontId="1" type="noConversion"/>
  </si>
  <si>
    <t>c.1026+2T&gt;G</t>
    <phoneticPr fontId="1" type="noConversion"/>
  </si>
  <si>
    <t>c.173-1G&gt;C</t>
    <phoneticPr fontId="1" type="noConversion"/>
  </si>
  <si>
    <t>256600, 610217, 612953</t>
    <phoneticPr fontId="1" type="noConversion"/>
  </si>
  <si>
    <t>600224, 615386</t>
    <phoneticPr fontId="1" type="noConversion"/>
  </si>
  <si>
    <t>214800, 612370</t>
    <phoneticPr fontId="1" type="noConversion"/>
  </si>
  <si>
    <t>230500, 230600, 230650, 253010</t>
    <phoneticPr fontId="1" type="noConversion"/>
  </si>
  <si>
    <t>300448, 301040, 309580</t>
    <phoneticPr fontId="1" type="noConversion"/>
  </si>
  <si>
    <t>300590, 301044</t>
    <phoneticPr fontId="1" type="noConversion"/>
  </si>
  <si>
    <t>613721, 618924, 607745</t>
    <phoneticPr fontId="1" type="noConversion"/>
  </si>
  <si>
    <t>308050, 300831</t>
    <phoneticPr fontId="1" type="noConversion"/>
  </si>
  <si>
    <t>618434, 616239</t>
    <phoneticPr fontId="1" type="noConversion"/>
  </si>
  <si>
    <t>612691, 612577, 611228, 216340</t>
    <phoneticPr fontId="1" type="noConversion"/>
  </si>
  <si>
    <t>114000, 619115, 130060, 166200, 166210, 259420, 166220, 166710</t>
    <phoneticPr fontId="1" type="noConversion"/>
  </si>
  <si>
    <t>610185, 617967</t>
    <phoneticPr fontId="1" type="noConversion"/>
  </si>
  <si>
    <t>619317, 607208, 604403, 609634</t>
    <phoneticPr fontId="1" type="noConversion"/>
  </si>
  <si>
    <t>613426, 192600, 160500, 613426, 608358, 255160, 181430</t>
    <phoneticPr fontId="1" type="noConversion"/>
  </si>
  <si>
    <t>300422, 300749, 300422</t>
    <phoneticPr fontId="1" type="noConversion"/>
  </si>
  <si>
    <t>300919, 300968</t>
    <phoneticPr fontId="1" type="noConversion"/>
  </si>
  <si>
    <t>611875, 618447, 601005</t>
    <phoneticPr fontId="1" type="noConversion"/>
  </si>
  <si>
    <t>194380, 616843</t>
    <phoneticPr fontId="1" type="noConversion"/>
  </si>
  <si>
    <t>158350, 605309, 176807, 613028, 607174</t>
    <phoneticPr fontId="1" type="noConversion"/>
  </si>
  <si>
    <t>234500, 138500, 242600</t>
    <phoneticPr fontId="1" type="noConversion"/>
  </si>
  <si>
    <t>314580, 301041</t>
    <phoneticPr fontId="1" type="noConversion"/>
  </si>
  <si>
    <t>619804, 601386</t>
    <phoneticPr fontId="1" type="noConversion"/>
  </si>
  <si>
    <t>616602, 618736</t>
    <phoneticPr fontId="1" type="noConversion"/>
  </si>
  <si>
    <t>615771, 156610</t>
    <phoneticPr fontId="1" type="noConversion"/>
  </si>
  <si>
    <t>TWE303</t>
  </si>
  <si>
    <t>TWE325</t>
  </si>
  <si>
    <t>TWE362</t>
  </si>
  <si>
    <t>TWE419</t>
    <phoneticPr fontId="10" type="noConversion"/>
  </si>
  <si>
    <t>TWE450</t>
  </si>
  <si>
    <t>TWE465</t>
  </si>
  <si>
    <t>TWE495</t>
  </si>
  <si>
    <t>TWE506</t>
  </si>
  <si>
    <t>TWE518</t>
  </si>
  <si>
    <t>TWE588</t>
  </si>
  <si>
    <t>TWE659</t>
  </si>
  <si>
    <t>KBRI-6</t>
  </si>
  <si>
    <t>KBRI-41</t>
  </si>
  <si>
    <t>KBRI-53</t>
  </si>
  <si>
    <t>KBRI-54</t>
  </si>
  <si>
    <t>CGS21</t>
    <phoneticPr fontId="10" type="noConversion"/>
  </si>
  <si>
    <t>CGS35</t>
  </si>
  <si>
    <t>CGS43</t>
    <phoneticPr fontId="10" type="noConversion"/>
  </si>
  <si>
    <t>CGS67</t>
  </si>
  <si>
    <t>CGS100</t>
  </si>
  <si>
    <t>CGS112</t>
  </si>
  <si>
    <t>CGS113</t>
  </si>
  <si>
    <t>CGS114</t>
  </si>
  <si>
    <t>CGS116</t>
  </si>
  <si>
    <t>CGS120</t>
  </si>
  <si>
    <t>CGS129</t>
  </si>
  <si>
    <t>CNV interval</t>
    <phoneticPr fontId="1" type="noConversion"/>
  </si>
  <si>
    <t>Length</t>
    <phoneticPr fontId="1" type="noConversion"/>
  </si>
  <si>
    <t>Del/Dup</t>
    <phoneticPr fontId="1" type="noConversion"/>
  </si>
  <si>
    <t>Shared CNV</t>
  </si>
  <si>
    <t>De novo CNV</t>
  </si>
  <si>
    <t>De novo CNV</t>
    <phoneticPr fontId="11" type="noConversion"/>
  </si>
  <si>
    <t>De novo CNV</t>
    <phoneticPr fontId="10" type="noConversion"/>
  </si>
  <si>
    <t>chr2:32.3-32.5</t>
    <phoneticPr fontId="10" type="noConversion"/>
  </si>
  <si>
    <t>Del</t>
    <phoneticPr fontId="10" type="noConversion"/>
  </si>
  <si>
    <t>chr22:21.1-21.6</t>
    <phoneticPr fontId="10" type="noConversion"/>
  </si>
  <si>
    <t>chrX:153.6-153.8</t>
    <phoneticPr fontId="10" type="noConversion"/>
  </si>
  <si>
    <t>Dup</t>
    <phoneticPr fontId="10" type="noConversion"/>
  </si>
  <si>
    <t>chr4:0.0-2.8</t>
    <phoneticPr fontId="10" type="noConversion"/>
  </si>
  <si>
    <t>2.8 Mb</t>
    <phoneticPr fontId="10" type="noConversion"/>
  </si>
  <si>
    <t>chr1:0.6-3.1</t>
    <phoneticPr fontId="10" type="noConversion"/>
  </si>
  <si>
    <t>2.6 Mb</t>
    <phoneticPr fontId="10" type="noConversion"/>
  </si>
  <si>
    <t>chr7:119.7-119.9</t>
    <phoneticPr fontId="10" type="noConversion"/>
  </si>
  <si>
    <t>chr1:107.0-113.1</t>
    <phoneticPr fontId="10" type="noConversion"/>
  </si>
  <si>
    <t>6.1 Mb</t>
    <phoneticPr fontId="10" type="noConversion"/>
  </si>
  <si>
    <t>chr2:234.8-242.8</t>
    <phoneticPr fontId="10" type="noConversion"/>
  </si>
  <si>
    <t>8.0 Mb</t>
    <phoneticPr fontId="10" type="noConversion"/>
  </si>
  <si>
    <t>chr3:9.0-13.0</t>
    <phoneticPr fontId="10" type="noConversion"/>
  </si>
  <si>
    <t>4.0 Mb</t>
    <phoneticPr fontId="10" type="noConversion"/>
  </si>
  <si>
    <t>chr22:42.8-51.3</t>
    <phoneticPr fontId="10" type="noConversion"/>
  </si>
  <si>
    <t>8.6 Mb</t>
    <phoneticPr fontId="10" type="noConversion"/>
  </si>
  <si>
    <t>chrX:41.4-41.7</t>
    <phoneticPr fontId="10" type="noConversion"/>
  </si>
  <si>
    <t>chrX:102.5-103.2</t>
    <phoneticPr fontId="10" type="noConversion"/>
  </si>
  <si>
    <t>chr15:20.3-23.7</t>
    <phoneticPr fontId="10" type="noConversion"/>
  </si>
  <si>
    <t>3.4 Mb</t>
    <phoneticPr fontId="10" type="noConversion"/>
  </si>
  <si>
    <t>chr9:0-47.3</t>
    <phoneticPr fontId="10" type="noConversion"/>
  </si>
  <si>
    <t>47.3 Mb</t>
    <phoneticPr fontId="10" type="noConversion"/>
  </si>
  <si>
    <t>chr16:29.6-30.2</t>
    <phoneticPr fontId="10" type="noConversion"/>
  </si>
  <si>
    <t>19.7 Mb</t>
    <phoneticPr fontId="10" type="noConversion"/>
  </si>
  <si>
    <t>14.1 Mb</t>
    <phoneticPr fontId="10" type="noConversion"/>
  </si>
  <si>
    <t>2.5 Mb</t>
    <phoneticPr fontId="10" type="noConversion"/>
  </si>
  <si>
    <t>2.1 Mb</t>
    <phoneticPr fontId="10" type="noConversion"/>
  </si>
  <si>
    <t>3.2 Mb</t>
    <phoneticPr fontId="10" type="noConversion"/>
  </si>
  <si>
    <t>3.6 Mb</t>
    <phoneticPr fontId="10" type="noConversion"/>
  </si>
  <si>
    <t>Del</t>
  </si>
  <si>
    <t>13.8 Mb</t>
    <phoneticPr fontId="10" type="noConversion"/>
  </si>
  <si>
    <t>8.2 Mb</t>
    <phoneticPr fontId="10" type="noConversion"/>
  </si>
  <si>
    <t>1.2 Mb</t>
    <phoneticPr fontId="10" type="noConversion"/>
  </si>
  <si>
    <t>38.9 Mb</t>
    <phoneticPr fontId="10" type="noConversion"/>
  </si>
  <si>
    <t>1.9 Mb</t>
    <phoneticPr fontId="10" type="noConversion"/>
  </si>
  <si>
    <t>chrX:100.1-107.3</t>
    <phoneticPr fontId="10" type="noConversion"/>
  </si>
  <si>
    <t>7.2 Mb</t>
    <phoneticPr fontId="10" type="noConversion"/>
  </si>
  <si>
    <t>chr5:139.0-139.6</t>
    <phoneticPr fontId="10" type="noConversion"/>
  </si>
  <si>
    <t>chr9:139.6-141.1</t>
    <phoneticPr fontId="10" type="noConversion"/>
  </si>
  <si>
    <t>1.6 Mb</t>
    <phoneticPr fontId="10" type="noConversion"/>
  </si>
  <si>
    <t>chr3:44.2-48.0</t>
    <phoneticPr fontId="10" type="noConversion"/>
  </si>
  <si>
    <t>3.9 Mb</t>
    <phoneticPr fontId="10" type="noConversion"/>
  </si>
  <si>
    <t>chrX:152.8-153.4</t>
    <phoneticPr fontId="10" type="noConversion"/>
  </si>
  <si>
    <t>chr18:52.5-53.3</t>
    <phoneticPr fontId="10" type="noConversion"/>
  </si>
  <si>
    <t>chr12:53.6-54.1</t>
    <phoneticPr fontId="10" type="noConversion"/>
  </si>
  <si>
    <t>chr2:171.2-175.1</t>
    <phoneticPr fontId="10" type="noConversion"/>
  </si>
  <si>
    <t>3.8 Mb</t>
    <phoneticPr fontId="10" type="noConversion"/>
  </si>
  <si>
    <t>2.0 Mb</t>
    <phoneticPr fontId="10" type="noConversion"/>
  </si>
  <si>
    <t>1.4 Mb</t>
    <phoneticPr fontId="10" type="noConversion"/>
  </si>
  <si>
    <t>7.3 Mb</t>
    <phoneticPr fontId="10" type="noConversion"/>
  </si>
  <si>
    <t>25.7 Mb</t>
    <phoneticPr fontId="10" type="noConversion"/>
  </si>
  <si>
    <t>14.6 Mb</t>
    <phoneticPr fontId="10" type="noConversion"/>
  </si>
  <si>
    <t>Inherited CNV</t>
    <phoneticPr fontId="10" type="noConversion"/>
  </si>
  <si>
    <t>HSP10</t>
    <phoneticPr fontId="1" type="noConversion"/>
  </si>
  <si>
    <t>HSP21</t>
    <phoneticPr fontId="1" type="noConversion"/>
  </si>
  <si>
    <t>HSP29</t>
    <phoneticPr fontId="1" type="noConversion"/>
  </si>
  <si>
    <t>RS24</t>
  </si>
  <si>
    <t>RS42</t>
  </si>
  <si>
    <t>RS43</t>
  </si>
  <si>
    <t>RS46</t>
  </si>
  <si>
    <t>RS55</t>
  </si>
  <si>
    <t>RS57</t>
  </si>
  <si>
    <t>RS66</t>
  </si>
  <si>
    <t>RS71</t>
  </si>
  <si>
    <t>SME15</t>
  </si>
  <si>
    <t>TWE35</t>
  </si>
  <si>
    <t>TWE72</t>
  </si>
  <si>
    <t>TWE124</t>
  </si>
  <si>
    <t>TWE240</t>
  </si>
  <si>
    <t>TWE293</t>
  </si>
  <si>
    <t>TWE310</t>
    <phoneticPr fontId="1" type="noConversion"/>
  </si>
  <si>
    <t>U2</t>
    <phoneticPr fontId="1" type="noConversion"/>
  </si>
  <si>
    <t>YAT7</t>
    <phoneticPr fontId="11" type="noConversion"/>
  </si>
  <si>
    <t>KBRI-3</t>
    <phoneticPr fontId="1" type="noConversion"/>
  </si>
  <si>
    <t>CGS13</t>
    <phoneticPr fontId="10" type="noConversion"/>
  </si>
  <si>
    <t>Developmental delay</t>
  </si>
  <si>
    <t>Developmental dealy with congenital retinal dystrophies</t>
    <phoneticPr fontId="1" type="noConversion"/>
  </si>
  <si>
    <t>Leukodystrophy with macrocephaly</t>
    <phoneticPr fontId="1" type="noConversion"/>
  </si>
  <si>
    <t>Mobius syndrome like face</t>
    <phoneticPr fontId="1" type="noConversion"/>
  </si>
  <si>
    <t xml:space="preserve">Global developmental delay with facial dysmorphism </t>
    <phoneticPr fontId="1" type="noConversion"/>
  </si>
  <si>
    <t>Global developmental delay with microcephlay</t>
    <phoneticPr fontId="1" type="noConversion"/>
  </si>
  <si>
    <t>Multiple anomaly with severe intellectual disability</t>
    <phoneticPr fontId="1" type="noConversion"/>
  </si>
  <si>
    <t>Gloval developmental delay</t>
    <phoneticPr fontId="1" type="noConversion"/>
  </si>
  <si>
    <t>Autism spectrum disorder</t>
    <phoneticPr fontId="1" type="noConversion"/>
  </si>
  <si>
    <t>Hereditary spastic paraplegia</t>
    <phoneticPr fontId="1" type="noConversion"/>
  </si>
  <si>
    <t>Global developmental delay with multiple joint contracture</t>
    <phoneticPr fontId="1" type="noConversion"/>
  </si>
  <si>
    <t>Global developmental delay with facial dysmorphism</t>
    <phoneticPr fontId="1" type="noConversion"/>
  </si>
  <si>
    <t>Neonatal seizure</t>
    <phoneticPr fontId="1" type="noConversion"/>
  </si>
  <si>
    <t>Familial spinocerebellar ataxia</t>
    <phoneticPr fontId="1" type="noConversion"/>
  </si>
  <si>
    <t>congenital hypotonia</t>
    <phoneticPr fontId="1" type="noConversion"/>
  </si>
  <si>
    <t>Global developmental delay</t>
    <phoneticPr fontId="1" type="noConversion"/>
  </si>
  <si>
    <t>Global developmental delay with microcephaly</t>
  </si>
  <si>
    <t>Global developmental delay with microcephaly</t>
    <phoneticPr fontId="1" type="noConversion"/>
  </si>
  <si>
    <t>Developmental delay and dandy walker malformation</t>
    <phoneticPr fontId="1" type="noConversion"/>
  </si>
  <si>
    <t>Intellectual disability with microcephaly</t>
    <phoneticPr fontId="1" type="noConversion"/>
  </si>
  <si>
    <t>Epilepsy and mental retardation</t>
    <phoneticPr fontId="1" type="noConversion"/>
  </si>
  <si>
    <t>Autism spectrum disorder with facial dysmorphism</t>
    <phoneticPr fontId="1" type="noConversion"/>
  </si>
  <si>
    <t>U8</t>
    <phoneticPr fontId="1" type="noConversion"/>
  </si>
  <si>
    <t>Position (hg19)</t>
    <phoneticPr fontId="1" type="noConversion"/>
  </si>
  <si>
    <t xml:space="preserve">0.2 Mb </t>
    <phoneticPr fontId="1" type="noConversion"/>
  </si>
  <si>
    <t>0.5 Mb</t>
    <phoneticPr fontId="10" type="noConversion"/>
  </si>
  <si>
    <t>0.2 Mb</t>
    <phoneticPr fontId="10" type="noConversion"/>
  </si>
  <si>
    <t>0.01 Mb</t>
    <phoneticPr fontId="10" type="noConversion"/>
  </si>
  <si>
    <t>0.3 Mb</t>
    <phoneticPr fontId="10" type="noConversion"/>
  </si>
  <si>
    <t>0.7 Mb</t>
    <phoneticPr fontId="10" type="noConversion"/>
  </si>
  <si>
    <t>0.6 Mb</t>
    <phoneticPr fontId="10" type="noConversion"/>
  </si>
  <si>
    <t>0.8 Mb</t>
    <phoneticPr fontId="10" type="noConversion"/>
  </si>
  <si>
    <t>0.4 Mb</t>
    <phoneticPr fontId="10" type="noConversion"/>
  </si>
  <si>
    <t>0.07 Mb</t>
    <phoneticPr fontId="10" type="noConversion"/>
  </si>
  <si>
    <t>chrX:153.3-153.3</t>
    <phoneticPr fontId="10" type="noConversion"/>
  </si>
  <si>
    <t>chr5:0.1-19.8</t>
    <phoneticPr fontId="10" type="noConversion"/>
  </si>
  <si>
    <t>chr11:120.7-134.9</t>
    <phoneticPr fontId="10" type="noConversion"/>
  </si>
  <si>
    <t>chr16:21.8-22.4</t>
    <phoneticPr fontId="10" type="noConversion"/>
  </si>
  <si>
    <t>chr22:18.9-21.4</t>
    <phoneticPr fontId="10" type="noConversion"/>
  </si>
  <si>
    <t>chr2:46.1-48.1</t>
    <phoneticPr fontId="10" type="noConversion"/>
  </si>
  <si>
    <t>chr17:43.9-44.2</t>
    <phoneticPr fontId="10" type="noConversion"/>
  </si>
  <si>
    <t>chr16:46.5-49.7</t>
    <phoneticPr fontId="10" type="noConversion"/>
  </si>
  <si>
    <t>chr16:52.1-55.6</t>
    <phoneticPr fontId="10" type="noConversion"/>
  </si>
  <si>
    <t>chr3:41.3-42.0</t>
    <phoneticPr fontId="10" type="noConversion"/>
  </si>
  <si>
    <t>chrX:141.0-154.7</t>
    <phoneticPr fontId="10" type="noConversion"/>
  </si>
  <si>
    <t>chr15:20.6-28.8</t>
    <phoneticPr fontId="10" type="noConversion"/>
  </si>
  <si>
    <t>chrX:63.5-64.7</t>
    <phoneticPr fontId="10" type="noConversion"/>
  </si>
  <si>
    <t>chr9:0.3-39.2</t>
    <phoneticPr fontId="10" type="noConversion"/>
  </si>
  <si>
    <t>chr2:165.4-167.3</t>
    <phoneticPr fontId="10" type="noConversion"/>
  </si>
  <si>
    <t>chr16:87.9-89.9</t>
    <phoneticPr fontId="10" type="noConversion"/>
  </si>
  <si>
    <t>chr4:83.2-85.8</t>
    <phoneticPr fontId="10" type="noConversion"/>
  </si>
  <si>
    <t>chr17:34.8-36.2</t>
    <phoneticPr fontId="10" type="noConversion"/>
  </si>
  <si>
    <t>chr8:1-7.3</t>
    <phoneticPr fontId="10" type="noConversion"/>
  </si>
  <si>
    <t>chr8:12.6-38.2</t>
    <phoneticPr fontId="10" type="noConversion"/>
  </si>
  <si>
    <t>chr16:0.07-1.7</t>
    <phoneticPr fontId="10" type="noConversion"/>
  </si>
  <si>
    <t>chr22:51.0-51.2</t>
    <phoneticPr fontId="10" type="noConversion"/>
  </si>
  <si>
    <t>chrX:153.0-153.6</t>
    <phoneticPr fontId="10" type="noConversion"/>
  </si>
  <si>
    <t>chr20:61.5 - 62.3</t>
    <phoneticPr fontId="10" type="noConversion"/>
  </si>
  <si>
    <t>chr22:18.8-21.6</t>
    <phoneticPr fontId="10" type="noConversion"/>
  </si>
  <si>
    <t>chrX:153.1-153.6</t>
    <phoneticPr fontId="10" type="noConversion"/>
  </si>
  <si>
    <t>chrX:41.4-41.4</t>
    <phoneticPr fontId="10" type="noConversion"/>
  </si>
  <si>
    <t>chr18:63.4-78.0</t>
    <phoneticPr fontId="10" type="noConversion"/>
  </si>
  <si>
    <t>Inheritance type</t>
    <phoneticPr fontId="1" type="noConversion"/>
  </si>
  <si>
    <t>ABAT</t>
  </si>
  <si>
    <t>autosomal recessive</t>
    <phoneticPr fontId="2" type="noConversion"/>
  </si>
  <si>
    <t>ABHD12</t>
    <phoneticPr fontId="2" type="noConversion"/>
  </si>
  <si>
    <t>ACOX1</t>
  </si>
  <si>
    <t>autosomal dominant</t>
    <phoneticPr fontId="2" type="noConversion"/>
  </si>
  <si>
    <t>ACTA1</t>
  </si>
  <si>
    <t>ACTB</t>
    <phoneticPr fontId="2" type="noConversion"/>
  </si>
  <si>
    <t>ACTG1</t>
  </si>
  <si>
    <t>ADCY5</t>
    <phoneticPr fontId="2" type="noConversion"/>
  </si>
  <si>
    <t>ADH5</t>
    <phoneticPr fontId="2" type="noConversion"/>
  </si>
  <si>
    <t>ADNP</t>
    <phoneticPr fontId="2" type="noConversion"/>
  </si>
  <si>
    <t xml:space="preserve">ADSL </t>
    <phoneticPr fontId="2" type="noConversion"/>
  </si>
  <si>
    <t>ADSSL1</t>
  </si>
  <si>
    <t>AGL</t>
  </si>
  <si>
    <t>AHDC1</t>
    <phoneticPr fontId="2" type="noConversion"/>
  </si>
  <si>
    <t>AHI1</t>
    <phoneticPr fontId="2" type="noConversion"/>
  </si>
  <si>
    <t>ALDH7A1</t>
  </si>
  <si>
    <t>ALG13</t>
    <phoneticPr fontId="2" type="noConversion"/>
  </si>
  <si>
    <t>X-linked</t>
    <phoneticPr fontId="2" type="noConversion"/>
  </si>
  <si>
    <t>ANK2</t>
    <phoneticPr fontId="2" type="noConversion"/>
  </si>
  <si>
    <t>APTX</t>
  </si>
  <si>
    <t>ARHGEF9</t>
    <phoneticPr fontId="2" type="noConversion"/>
  </si>
  <si>
    <t>ARID1B</t>
  </si>
  <si>
    <t>ARSA</t>
  </si>
  <si>
    <t>ASAH1</t>
  </si>
  <si>
    <t>ASXL1</t>
    <phoneticPr fontId="2" type="noConversion"/>
  </si>
  <si>
    <t>ATAD3A</t>
  </si>
  <si>
    <t>ATL1</t>
  </si>
  <si>
    <t>ATP1A3</t>
  </si>
  <si>
    <t>ATP6V0A2</t>
  </si>
  <si>
    <t xml:space="preserve">BAG3 </t>
  </si>
  <si>
    <t>BCS1L</t>
    <phoneticPr fontId="2" type="noConversion"/>
  </si>
  <si>
    <t>BICD2</t>
  </si>
  <si>
    <t>BPTF</t>
  </si>
  <si>
    <t>BRAT1</t>
    <phoneticPr fontId="3" type="noConversion"/>
  </si>
  <si>
    <t>C19orf12</t>
  </si>
  <si>
    <t>C5orf42</t>
    <phoneticPr fontId="2" type="noConversion"/>
  </si>
  <si>
    <t>CACNA1A</t>
    <phoneticPr fontId="2" type="noConversion"/>
  </si>
  <si>
    <t>CACNA1E</t>
    <phoneticPr fontId="2" type="noConversion"/>
  </si>
  <si>
    <t>CAMK2A</t>
    <phoneticPr fontId="2" type="noConversion"/>
  </si>
  <si>
    <t>CANT1</t>
  </si>
  <si>
    <t>CAPN3</t>
  </si>
  <si>
    <t>CC2D2A</t>
  </si>
  <si>
    <t>CDC42</t>
    <phoneticPr fontId="2" type="noConversion"/>
  </si>
  <si>
    <t>CDH2</t>
    <phoneticPr fontId="2" type="noConversion"/>
  </si>
  <si>
    <t>CDK13</t>
    <phoneticPr fontId="2" type="noConversion"/>
  </si>
  <si>
    <t>CDKL5</t>
  </si>
  <si>
    <t>CEP152</t>
  </si>
  <si>
    <t>CEP290</t>
  </si>
  <si>
    <t>CEP85L</t>
  </si>
  <si>
    <t>CFTR</t>
    <phoneticPr fontId="2" type="noConversion"/>
  </si>
  <si>
    <t>CHD3</t>
  </si>
  <si>
    <t>CHRNB1</t>
    <phoneticPr fontId="2" type="noConversion"/>
  </si>
  <si>
    <t>CLCN1</t>
    <phoneticPr fontId="2" type="noConversion"/>
  </si>
  <si>
    <t>CLN6</t>
  </si>
  <si>
    <t>CNOT3</t>
  </si>
  <si>
    <t>CNTNAP1</t>
  </si>
  <si>
    <t>COG1</t>
    <phoneticPr fontId="2" type="noConversion"/>
  </si>
  <si>
    <t>COG5</t>
    <phoneticPr fontId="2" type="noConversion"/>
  </si>
  <si>
    <t>COL4A1</t>
    <phoneticPr fontId="2" type="noConversion"/>
  </si>
  <si>
    <t>COL6A1</t>
  </si>
  <si>
    <t>COL6A2</t>
  </si>
  <si>
    <t>COL6A2</t>
    <phoneticPr fontId="2" type="noConversion"/>
  </si>
  <si>
    <t>COX15</t>
    <phoneticPr fontId="2" type="noConversion"/>
  </si>
  <si>
    <t>CREBBP</t>
  </si>
  <si>
    <t>CSNK2B</t>
  </si>
  <si>
    <t>CTCF</t>
    <phoneticPr fontId="2" type="noConversion"/>
  </si>
  <si>
    <t>CTNNB1</t>
  </si>
  <si>
    <t>CWF19L1</t>
  </si>
  <si>
    <t>CYFIP2</t>
    <phoneticPr fontId="2" type="noConversion"/>
  </si>
  <si>
    <t>CYP7B1</t>
  </si>
  <si>
    <t>DDX3X</t>
    <phoneticPr fontId="2" type="noConversion"/>
  </si>
  <si>
    <t>DEGS1</t>
    <phoneticPr fontId="3" type="noConversion"/>
  </si>
  <si>
    <t>DHDDS</t>
    <phoneticPr fontId="2" type="noConversion"/>
  </si>
  <si>
    <t>DHX16</t>
    <phoneticPr fontId="2" type="noConversion"/>
  </si>
  <si>
    <t>DHX30</t>
  </si>
  <si>
    <t>DHX37</t>
    <phoneticPr fontId="2" type="noConversion"/>
  </si>
  <si>
    <t>DLG4</t>
    <phoneticPr fontId="2" type="noConversion"/>
  </si>
  <si>
    <t>DMXL2</t>
  </si>
  <si>
    <t>DNM1</t>
  </si>
  <si>
    <t>DNM1L</t>
  </si>
  <si>
    <t>DNM2</t>
    <phoneticPr fontId="2" type="noConversion"/>
  </si>
  <si>
    <t>DNMT3A</t>
    <phoneticPr fontId="2" type="noConversion"/>
  </si>
  <si>
    <t>DOCK6</t>
    <phoneticPr fontId="2" type="noConversion"/>
  </si>
  <si>
    <t>DUOX2</t>
    <phoneticPr fontId="2" type="noConversion"/>
  </si>
  <si>
    <t>DYNC1H1</t>
  </si>
  <si>
    <t>DYRK1A</t>
  </si>
  <si>
    <t>EBF3</t>
  </si>
  <si>
    <t>ECHS1</t>
  </si>
  <si>
    <t>EEF1A2</t>
  </si>
  <si>
    <t>EHMT1</t>
  </si>
  <si>
    <t>EIF2B2</t>
  </si>
  <si>
    <t>EIF2B3</t>
  </si>
  <si>
    <t>EP300</t>
    <phoneticPr fontId="2" type="noConversion"/>
  </si>
  <si>
    <t>ERCC2</t>
  </si>
  <si>
    <t>ERCC5</t>
  </si>
  <si>
    <t>FBXO11</t>
    <phoneticPr fontId="2" type="noConversion"/>
  </si>
  <si>
    <t>FDFT1</t>
    <phoneticPr fontId="2" type="noConversion"/>
  </si>
  <si>
    <t>FGF12</t>
    <phoneticPr fontId="2" type="noConversion"/>
  </si>
  <si>
    <t>FH</t>
    <phoneticPr fontId="2" type="noConversion"/>
  </si>
  <si>
    <t>FOXG1</t>
    <phoneticPr fontId="2" type="noConversion"/>
  </si>
  <si>
    <t>FOXP1</t>
  </si>
  <si>
    <t>FRRS1L</t>
    <phoneticPr fontId="2" type="noConversion"/>
  </si>
  <si>
    <t>GABBR2</t>
  </si>
  <si>
    <t>GABRB1</t>
  </si>
  <si>
    <t>GABRB3</t>
    <phoneticPr fontId="2" type="noConversion"/>
  </si>
  <si>
    <t>GCDH</t>
  </si>
  <si>
    <t>GDAP1</t>
  </si>
  <si>
    <t>GEMIN5</t>
  </si>
  <si>
    <t>GFAP</t>
  </si>
  <si>
    <t>GFPT1</t>
  </si>
  <si>
    <t>GJA1</t>
    <phoneticPr fontId="2" type="noConversion"/>
  </si>
  <si>
    <t>GMPPB</t>
  </si>
  <si>
    <t>GNAO1</t>
  </si>
  <si>
    <t>GNB1</t>
    <phoneticPr fontId="3" type="noConversion"/>
  </si>
  <si>
    <t>GNE</t>
  </si>
  <si>
    <t>GRIN1</t>
  </si>
  <si>
    <t>GRIN2A</t>
  </si>
  <si>
    <t>GRIN2B</t>
  </si>
  <si>
    <t>GRIN2D</t>
    <phoneticPr fontId="2" type="noConversion"/>
  </si>
  <si>
    <t>HADHA</t>
  </si>
  <si>
    <t>HADHB</t>
  </si>
  <si>
    <t>HBB</t>
    <phoneticPr fontId="2" type="noConversion"/>
  </si>
  <si>
    <t>HDAC8</t>
  </si>
  <si>
    <t>HECW2</t>
    <phoneticPr fontId="3" type="noConversion"/>
  </si>
  <si>
    <t>HIST1H1E</t>
    <phoneticPr fontId="2" type="noConversion"/>
  </si>
  <si>
    <t>HK1</t>
  </si>
  <si>
    <t>HPDL</t>
    <phoneticPr fontId="2" type="noConversion"/>
  </si>
  <si>
    <t>HSD17B4</t>
  </si>
  <si>
    <t>IARS2</t>
  </si>
  <si>
    <t>IFIH1</t>
  </si>
  <si>
    <t>IGHMBP2</t>
  </si>
  <si>
    <t>IQSEC2</t>
  </si>
  <si>
    <t>IRF2BPL</t>
  </si>
  <si>
    <t>ITGA3</t>
  </si>
  <si>
    <t>ITPR1</t>
    <phoneticPr fontId="3" type="noConversion"/>
  </si>
  <si>
    <t>ITPR1</t>
    <phoneticPr fontId="2" type="noConversion"/>
  </si>
  <si>
    <t>KAT6A</t>
  </si>
  <si>
    <t>KAT6B</t>
    <phoneticPr fontId="2" type="noConversion"/>
  </si>
  <si>
    <t>KCNB1</t>
    <phoneticPr fontId="2" type="noConversion"/>
  </si>
  <si>
    <t>KCNC1</t>
  </si>
  <si>
    <t>KCNQ2</t>
    <phoneticPr fontId="2" type="noConversion"/>
  </si>
  <si>
    <t>KIAA1109</t>
  </si>
  <si>
    <t>KIF1A</t>
  </si>
  <si>
    <t>KLHL40</t>
  </si>
  <si>
    <t>KMT2A</t>
    <phoneticPr fontId="2" type="noConversion"/>
  </si>
  <si>
    <t>KMT2B</t>
  </si>
  <si>
    <t>KMT2D</t>
  </si>
  <si>
    <t>LMNA</t>
    <phoneticPr fontId="2" type="noConversion"/>
  </si>
  <si>
    <t>LONP1</t>
  </si>
  <si>
    <t>LRBA</t>
  </si>
  <si>
    <t>MACF1</t>
    <phoneticPr fontId="2" type="noConversion"/>
  </si>
  <si>
    <t>MAGEL2</t>
    <phoneticPr fontId="2" type="noConversion"/>
  </si>
  <si>
    <t>MAP2K1</t>
    <phoneticPr fontId="2" type="noConversion"/>
  </si>
  <si>
    <t>MAPK8IP3</t>
    <phoneticPr fontId="2" type="noConversion"/>
  </si>
  <si>
    <t>MECP2</t>
  </si>
  <si>
    <t>MED12L</t>
  </si>
  <si>
    <t>MED13L</t>
  </si>
  <si>
    <t>MFN2</t>
    <phoneticPr fontId="2" type="noConversion"/>
  </si>
  <si>
    <t>MICU1</t>
  </si>
  <si>
    <t>MN1</t>
  </si>
  <si>
    <t>MORC2</t>
    <phoneticPr fontId="2" type="noConversion"/>
  </si>
  <si>
    <t>MRAS</t>
  </si>
  <si>
    <t xml:space="preserve">MYO9A </t>
  </si>
  <si>
    <t>NAA10</t>
  </si>
  <si>
    <t>NALCN</t>
  </si>
  <si>
    <t>NARS</t>
    <phoneticPr fontId="2" type="noConversion"/>
  </si>
  <si>
    <t>NDUFA10</t>
  </si>
  <si>
    <t>NDUFAF6</t>
  </si>
  <si>
    <t>NDUFS1</t>
  </si>
  <si>
    <t>NDUFV1</t>
  </si>
  <si>
    <t>NEB</t>
    <phoneticPr fontId="2" type="noConversion"/>
  </si>
  <si>
    <t>NFIX</t>
  </si>
  <si>
    <t>NFKB2</t>
  </si>
  <si>
    <t>NIPBL</t>
    <phoneticPr fontId="2" type="noConversion"/>
  </si>
  <si>
    <t>NKX2-1</t>
    <phoneticPr fontId="2" type="noConversion"/>
  </si>
  <si>
    <t>NRAS</t>
  </si>
  <si>
    <t>PCDH19</t>
  </si>
  <si>
    <t>PCNT</t>
    <phoneticPr fontId="2" type="noConversion"/>
  </si>
  <si>
    <t>PDHA1</t>
    <phoneticPr fontId="2" type="noConversion"/>
  </si>
  <si>
    <t>PDLIM3</t>
  </si>
  <si>
    <t>PEX10</t>
    <phoneticPr fontId="2" type="noConversion"/>
  </si>
  <si>
    <t>PEX5</t>
    <phoneticPr fontId="3" type="noConversion"/>
  </si>
  <si>
    <t>PIGN</t>
  </si>
  <si>
    <t>PIGO</t>
    <phoneticPr fontId="2" type="noConversion"/>
  </si>
  <si>
    <t>PIGT</t>
    <phoneticPr fontId="2" type="noConversion"/>
  </si>
  <si>
    <t>PIK3CA</t>
  </si>
  <si>
    <t>PMM2</t>
    <phoneticPr fontId="2" type="noConversion"/>
  </si>
  <si>
    <t>PMP22</t>
  </si>
  <si>
    <t>PNPT1</t>
  </si>
  <si>
    <t>POGZ</t>
  </si>
  <si>
    <t>POLR1C</t>
  </si>
  <si>
    <t>POLR2A</t>
    <phoneticPr fontId="2" type="noConversion"/>
  </si>
  <si>
    <t>POLR3A</t>
    <phoneticPr fontId="2" type="noConversion"/>
  </si>
  <si>
    <t>PPP2R5D</t>
  </si>
  <si>
    <t>PPP3CA</t>
    <phoneticPr fontId="2" type="noConversion"/>
  </si>
  <si>
    <t>PPT1</t>
  </si>
  <si>
    <t>PRUNE1</t>
  </si>
  <si>
    <t>PRX</t>
    <phoneticPr fontId="2" type="noConversion"/>
  </si>
  <si>
    <t>PTEN</t>
    <phoneticPr fontId="2" type="noConversion"/>
  </si>
  <si>
    <t>PTPN11</t>
    <phoneticPr fontId="2" type="noConversion"/>
  </si>
  <si>
    <t>PURA</t>
  </si>
  <si>
    <t>RAB11B</t>
  </si>
  <si>
    <t>RAC1</t>
    <phoneticPr fontId="2" type="noConversion"/>
  </si>
  <si>
    <t>REEP1</t>
  </si>
  <si>
    <t>RELN</t>
    <phoneticPr fontId="2" type="noConversion"/>
  </si>
  <si>
    <t>RERE</t>
    <phoneticPr fontId="2" type="noConversion"/>
  </si>
  <si>
    <t>RHOBTB2</t>
  </si>
  <si>
    <t>RYR1</t>
  </si>
  <si>
    <t>RYR1</t>
    <phoneticPr fontId="3" type="noConversion"/>
  </si>
  <si>
    <t>SACS</t>
  </si>
  <si>
    <t>SATB2</t>
  </si>
  <si>
    <t>SCN3A</t>
  </si>
  <si>
    <t>SCN8A</t>
  </si>
  <si>
    <t>SEMA6B</t>
  </si>
  <si>
    <t>SERPINC1</t>
  </si>
  <si>
    <t>SETBP1</t>
    <phoneticPr fontId="2" type="noConversion"/>
  </si>
  <si>
    <t>SETD2</t>
  </si>
  <si>
    <t>SETD5</t>
    <phoneticPr fontId="2" type="noConversion"/>
  </si>
  <si>
    <t>SIAH1</t>
  </si>
  <si>
    <t>SLC19A3</t>
  </si>
  <si>
    <t>SLC26A3</t>
    <phoneticPr fontId="2" type="noConversion"/>
  </si>
  <si>
    <t>SLC2A1</t>
  </si>
  <si>
    <t>SLC6A1</t>
  </si>
  <si>
    <t>SLC6A5</t>
  </si>
  <si>
    <t>SMARCA2</t>
    <phoneticPr fontId="2" type="noConversion"/>
  </si>
  <si>
    <t>SMARCA4</t>
    <phoneticPr fontId="2" type="noConversion"/>
  </si>
  <si>
    <t>SMARCB1</t>
  </si>
  <si>
    <t>SMARCC2</t>
    <phoneticPr fontId="2" type="noConversion"/>
  </si>
  <si>
    <t>SMC1A</t>
    <phoneticPr fontId="2" type="noConversion"/>
  </si>
  <si>
    <t>SMCHD1</t>
  </si>
  <si>
    <t>SNAP25</t>
    <phoneticPr fontId="2" type="noConversion"/>
  </si>
  <si>
    <t>SON</t>
    <phoneticPr fontId="2" type="noConversion"/>
  </si>
  <si>
    <t>SOS2</t>
    <phoneticPr fontId="2" type="noConversion"/>
  </si>
  <si>
    <t>SOX10</t>
  </si>
  <si>
    <t>SOX5</t>
  </si>
  <si>
    <t>SPAST</t>
    <phoneticPr fontId="2" type="noConversion"/>
  </si>
  <si>
    <t>SPG7</t>
    <phoneticPr fontId="2" type="noConversion"/>
  </si>
  <si>
    <t>SPTBN2</t>
    <phoneticPr fontId="2" type="noConversion"/>
  </si>
  <si>
    <t>SRCAP</t>
  </si>
  <si>
    <t>ST3GAL5</t>
  </si>
  <si>
    <t>STAG2</t>
    <phoneticPr fontId="2" type="noConversion"/>
  </si>
  <si>
    <t>STAT3</t>
  </si>
  <si>
    <t>STAT5B</t>
    <phoneticPr fontId="2" type="noConversion"/>
  </si>
  <si>
    <t>STXBP1</t>
  </si>
  <si>
    <t>SURF1</t>
  </si>
  <si>
    <t>SUZ12</t>
  </si>
  <si>
    <t>SYNE1</t>
    <phoneticPr fontId="2" type="noConversion"/>
  </si>
  <si>
    <t>SYNGAP1</t>
  </si>
  <si>
    <t>SYT14</t>
    <phoneticPr fontId="2" type="noConversion"/>
  </si>
  <si>
    <t>TBL1XR1</t>
  </si>
  <si>
    <t>TBR1</t>
    <phoneticPr fontId="2" type="noConversion"/>
  </si>
  <si>
    <t>TBXAS1</t>
    <phoneticPr fontId="2" type="noConversion"/>
  </si>
  <si>
    <t>TCF4</t>
  </si>
  <si>
    <t xml:space="preserve">TH </t>
    <phoneticPr fontId="2" type="noConversion"/>
  </si>
  <si>
    <t>THOC6</t>
  </si>
  <si>
    <t>TMEM173</t>
  </si>
  <si>
    <t>TMEM8C</t>
    <phoneticPr fontId="2" type="noConversion"/>
  </si>
  <si>
    <t>TNNT1</t>
    <phoneticPr fontId="2" type="noConversion"/>
  </si>
  <si>
    <t>TPM2</t>
  </si>
  <si>
    <t>TRAPPC11</t>
  </si>
  <si>
    <t>TRIO</t>
    <phoneticPr fontId="2" type="noConversion"/>
  </si>
  <si>
    <t>TRRAP</t>
  </si>
  <si>
    <t>TTN</t>
  </si>
  <si>
    <t>TUBA1A</t>
    <phoneticPr fontId="2" type="noConversion"/>
  </si>
  <si>
    <t>TUBB1</t>
  </si>
  <si>
    <t>TUBB3</t>
    <phoneticPr fontId="3" type="noConversion"/>
  </si>
  <si>
    <t>TUBB4A</t>
  </si>
  <si>
    <t>UBAP1</t>
    <phoneticPr fontId="2" type="noConversion"/>
  </si>
  <si>
    <t>UBE3A</t>
    <phoneticPr fontId="2" type="noConversion"/>
  </si>
  <si>
    <t>UGDH</t>
  </si>
  <si>
    <t>VPS13B</t>
    <phoneticPr fontId="2" type="noConversion"/>
  </si>
  <si>
    <t>VPS13D</t>
  </si>
  <si>
    <t>WAC</t>
    <phoneticPr fontId="2" type="noConversion"/>
  </si>
  <si>
    <t>WDFY3</t>
  </si>
  <si>
    <t>WDR62</t>
  </si>
  <si>
    <t>ZEB2</t>
    <phoneticPr fontId="2" type="noConversion"/>
  </si>
  <si>
    <t>VPS13B</t>
    <phoneticPr fontId="1" type="noConversion"/>
  </si>
  <si>
    <t>LoF</t>
    <phoneticPr fontId="1" type="noConversion"/>
  </si>
  <si>
    <t>DUOX2</t>
    <phoneticPr fontId="1" type="noConversion"/>
  </si>
  <si>
    <t>AGL</t>
    <phoneticPr fontId="1" type="noConversion"/>
  </si>
  <si>
    <t>SLC6A19</t>
    <phoneticPr fontId="1" type="noConversion"/>
  </si>
  <si>
    <t>COX15</t>
    <phoneticPr fontId="1" type="noConversion"/>
  </si>
  <si>
    <t>Missense</t>
    <phoneticPr fontId="1" type="noConversion"/>
  </si>
  <si>
    <t>CLCN1</t>
    <phoneticPr fontId="1" type="noConversion"/>
  </si>
  <si>
    <t>NEB</t>
    <phoneticPr fontId="1" type="noConversion"/>
  </si>
  <si>
    <t>RYR1</t>
    <phoneticPr fontId="7" type="noConversion"/>
  </si>
  <si>
    <t>PMM2</t>
    <phoneticPr fontId="1" type="noConversion"/>
  </si>
  <si>
    <t>DHX37</t>
    <phoneticPr fontId="1" type="noConversion"/>
  </si>
  <si>
    <t>AHI1</t>
    <phoneticPr fontId="1" type="noConversion"/>
  </si>
  <si>
    <t>PIEZO1</t>
    <phoneticPr fontId="1" type="noConversion"/>
  </si>
  <si>
    <t>ITPR1</t>
    <phoneticPr fontId="1" type="noConversion"/>
  </si>
  <si>
    <t>COG5</t>
    <phoneticPr fontId="1" type="noConversion"/>
  </si>
  <si>
    <t>MAN1B1</t>
    <phoneticPr fontId="1" type="noConversion"/>
  </si>
  <si>
    <t>TBXAS1</t>
    <phoneticPr fontId="1" type="noConversion"/>
  </si>
  <si>
    <t>PCNT</t>
    <phoneticPr fontId="1" type="noConversion"/>
  </si>
  <si>
    <t>ATAD3A</t>
    <phoneticPr fontId="1" type="noConversion"/>
  </si>
  <si>
    <t>SYT14</t>
    <phoneticPr fontId="1" type="noConversion"/>
  </si>
  <si>
    <t>PIGT</t>
    <phoneticPr fontId="1" type="noConversion"/>
  </si>
  <si>
    <t>CFTR</t>
    <phoneticPr fontId="1" type="noConversion"/>
  </si>
  <si>
    <t>COL6A2</t>
    <phoneticPr fontId="1" type="noConversion"/>
  </si>
  <si>
    <t>ABHD12</t>
    <phoneticPr fontId="1" type="noConversion"/>
  </si>
  <si>
    <t>C5orf42</t>
    <phoneticPr fontId="1" type="noConversion"/>
  </si>
  <si>
    <t>POLR3A</t>
    <phoneticPr fontId="1" type="noConversion"/>
  </si>
  <si>
    <t>ARSA</t>
    <phoneticPr fontId="1" type="noConversion"/>
  </si>
  <si>
    <t>DOCK6</t>
    <phoneticPr fontId="1" type="noConversion"/>
  </si>
  <si>
    <t>ADSSL1</t>
    <phoneticPr fontId="1" type="noConversion"/>
  </si>
  <si>
    <t>ADSL</t>
    <phoneticPr fontId="1" type="noConversion"/>
  </si>
  <si>
    <t>PIGO</t>
    <phoneticPr fontId="1" type="noConversion"/>
  </si>
  <si>
    <t>COG1</t>
    <phoneticPr fontId="1" type="noConversion"/>
  </si>
  <si>
    <t>PEX5</t>
    <phoneticPr fontId="7" type="noConversion"/>
  </si>
  <si>
    <t>SLC26A3</t>
    <phoneticPr fontId="1" type="noConversion"/>
  </si>
  <si>
    <t>GRIP1</t>
    <phoneticPr fontId="1" type="noConversion"/>
  </si>
  <si>
    <t>APTX</t>
    <phoneticPr fontId="1" type="noConversion"/>
  </si>
  <si>
    <t>BCS1L</t>
    <phoneticPr fontId="1" type="noConversion"/>
  </si>
  <si>
    <t>PEX10</t>
    <phoneticPr fontId="1" type="noConversion"/>
  </si>
  <si>
    <t>BRAT1</t>
    <phoneticPr fontId="7" type="noConversion"/>
  </si>
  <si>
    <t>ALDH7A1</t>
    <phoneticPr fontId="1" type="noConversion"/>
  </si>
  <si>
    <t>TH</t>
    <phoneticPr fontId="1" type="noConversion"/>
  </si>
  <si>
    <t>LMNA</t>
    <phoneticPr fontId="1" type="noConversion"/>
  </si>
  <si>
    <t>ASAH1</t>
    <phoneticPr fontId="1" type="noConversion"/>
  </si>
  <si>
    <t>DEGS1</t>
    <phoneticPr fontId="7" type="noConversion"/>
  </si>
  <si>
    <t>FRRS1L</t>
    <phoneticPr fontId="1" type="noConversion"/>
  </si>
  <si>
    <t>TNNT1</t>
    <phoneticPr fontId="1" type="noConversion"/>
  </si>
  <si>
    <t>SPG7</t>
    <phoneticPr fontId="1" type="noConversion"/>
  </si>
  <si>
    <t>HPDL</t>
    <phoneticPr fontId="1" type="noConversion"/>
  </si>
  <si>
    <t>TMEM8C(MYMK)</t>
    <phoneticPr fontId="1" type="noConversion"/>
  </si>
  <si>
    <t>SYNE1</t>
    <phoneticPr fontId="1" type="noConversion"/>
  </si>
  <si>
    <t>MYO9A</t>
    <phoneticPr fontId="1" type="noConversion"/>
  </si>
  <si>
    <t>FDFT1</t>
    <phoneticPr fontId="1" type="noConversion"/>
  </si>
  <si>
    <t>CACNA1C</t>
    <phoneticPr fontId="1" type="noConversion"/>
  </si>
  <si>
    <t>BAG3</t>
    <phoneticPr fontId="1" type="noConversion"/>
  </si>
  <si>
    <t>ABAT</t>
    <phoneticPr fontId="1" type="noConversion"/>
  </si>
  <si>
    <t>TMEM173(STING1)</t>
    <phoneticPr fontId="1" type="noConversion"/>
  </si>
  <si>
    <t>AIFM1</t>
    <phoneticPr fontId="1" type="noConversion"/>
  </si>
  <si>
    <t>SLC35A2</t>
    <phoneticPr fontId="1" type="noConversion"/>
  </si>
  <si>
    <t>CDKL5</t>
    <phoneticPr fontId="1" type="noConversion"/>
  </si>
  <si>
    <t>5UTR</t>
  </si>
  <si>
    <t>CUL4B</t>
  </si>
  <si>
    <t>PDHA1</t>
    <phoneticPr fontId="1" type="noConversion"/>
  </si>
  <si>
    <t>DDX3X</t>
  </si>
  <si>
    <t>ZC4H2</t>
    <phoneticPr fontId="1" type="noConversion"/>
  </si>
  <si>
    <t>GRIA3</t>
  </si>
  <si>
    <t>PQBP1</t>
    <phoneticPr fontId="1" type="noConversion"/>
  </si>
  <si>
    <t>DLG3</t>
    <phoneticPr fontId="1" type="noConversion"/>
  </si>
  <si>
    <t>USP9X</t>
    <phoneticPr fontId="1" type="noConversion"/>
  </si>
  <si>
    <t>L1CAM</t>
  </si>
  <si>
    <t>CLCN5</t>
  </si>
  <si>
    <t>EDA</t>
  </si>
  <si>
    <t>GLRA4</t>
  </si>
  <si>
    <t>MED12</t>
  </si>
  <si>
    <t>SLC16A2</t>
    <phoneticPr fontId="1" type="noConversion"/>
  </si>
  <si>
    <t>ALG13</t>
  </si>
  <si>
    <t>ARX</t>
  </si>
  <si>
    <t>ATRX</t>
    <phoneticPr fontId="1" type="noConversion"/>
  </si>
  <si>
    <t>CCDC22</t>
    <phoneticPr fontId="1" type="noConversion"/>
  </si>
  <si>
    <t>HUWE1</t>
    <phoneticPr fontId="1" type="noConversion"/>
  </si>
  <si>
    <t>OGT</t>
    <phoneticPr fontId="1" type="noConversion"/>
  </si>
  <si>
    <t>OPHN1</t>
    <phoneticPr fontId="1" type="noConversion"/>
  </si>
  <si>
    <t>PLP1</t>
    <phoneticPr fontId="1" type="noConversion"/>
  </si>
  <si>
    <t>ARHGEF9</t>
    <phoneticPr fontId="1" type="noConversion"/>
  </si>
  <si>
    <t>CASK</t>
    <phoneticPr fontId="1" type="noConversion"/>
  </si>
  <si>
    <t>EIF2S3</t>
    <phoneticPr fontId="1" type="noConversion"/>
  </si>
  <si>
    <t>HPRT1</t>
    <phoneticPr fontId="1" type="noConversion"/>
  </si>
  <si>
    <t>IL1RAPL1</t>
    <phoneticPr fontId="1" type="noConversion"/>
  </si>
  <si>
    <t>LAS1L</t>
    <phoneticPr fontId="1" type="noConversion"/>
  </si>
  <si>
    <t>NAA10</t>
    <phoneticPr fontId="1" type="noConversion"/>
  </si>
  <si>
    <t>NSDHL</t>
    <phoneticPr fontId="1" type="noConversion"/>
  </si>
  <si>
    <t>PAK3</t>
    <phoneticPr fontId="1" type="noConversion"/>
  </si>
  <si>
    <t>PHF6</t>
    <phoneticPr fontId="1" type="noConversion"/>
  </si>
  <si>
    <t>THOC2</t>
    <phoneticPr fontId="1" type="noConversion"/>
  </si>
  <si>
    <t>TIMM8A</t>
    <phoneticPr fontId="1" type="noConversion"/>
  </si>
  <si>
    <t>Gene</t>
  </si>
  <si>
    <t>AR/XL</t>
  </si>
  <si>
    <t>AR</t>
  </si>
  <si>
    <t>XL</t>
  </si>
  <si>
    <t>Patient #1</t>
  </si>
  <si>
    <t>Patient #2</t>
  </si>
  <si>
    <t>Patient #3</t>
  </si>
  <si>
    <t>Patient #4</t>
  </si>
  <si>
    <t>Patient #5</t>
  </si>
  <si>
    <t>Patient #6</t>
  </si>
  <si>
    <t>Allele #1</t>
  </si>
  <si>
    <t>Allele #2</t>
  </si>
  <si>
    <t>pLI</t>
  </si>
  <si>
    <t>O/E LoF</t>
  </si>
  <si>
    <t>KDN553</t>
  </si>
  <si>
    <t>KND1180</t>
  </si>
  <si>
    <t>Carrier AF</t>
  </si>
  <si>
    <t xml:space="preserve">LoF </t>
  </si>
  <si>
    <t>gnomAD+ KOVA AF</t>
  </si>
  <si>
    <t>Supplementary Table S1. List of disease-causing genes in KND patients</t>
  </si>
  <si>
    <t>Supplementary Table 3. List of known CNVs.</t>
  </si>
  <si>
    <t>Supplementary Table 2. List of variants with different symptoms</t>
  </si>
  <si>
    <t>chrX:62.9-63.6</t>
    <phoneticPr fontId="10" type="noConversion"/>
  </si>
  <si>
    <t>Supplementary Table S5. Tabulated data displayed in Figure 4</t>
  </si>
  <si>
    <t>GO Biological Processes</t>
  </si>
  <si>
    <t>GO:0044242</t>
  </si>
  <si>
    <t>cellular lipid catabolic process</t>
  </si>
  <si>
    <t>10/188</t>
  </si>
  <si>
    <t>ASAH1,ECHS1,GCDH,HADHA,HADHB,HSD17B4,PPT1,PEX5,PLA2G6,ABHD12,ADH5,TBXAS1,TH,DEGS1,ABAT,CYP7B1,FIG4,GLB1</t>
  </si>
  <si>
    <t>GO:1901137</t>
  </si>
  <si>
    <t>carbohydrate derivative biosynthetic process</t>
  </si>
  <si>
    <t>15/532</t>
  </si>
  <si>
    <t>ADSL,GCDH,GFPT1,PMM2,PPT1,UGDH,ST3GAL5,GNE,MAN1B1,PIGN,GMPPB,PIGT,PIGO,ADSS1,CANT1,COX15,ERCC2,TH,POLR1C,POLR3A,HSD17B4,GLB1,GDAP1,SLC19A3</t>
  </si>
  <si>
    <t>GO:0007005</t>
  </si>
  <si>
    <t>mitochondrion organization</t>
  </si>
  <si>
    <t>15/418</t>
  </si>
  <si>
    <t>BCS1L,LRBA,NDUFA10,NDUFS1,PEX5,SPG7,SURF1,CNTNAP1,LONP1,GDAP1,VPS13D,ATAD3A,PNPT1,WDR81,NDUFAF6</t>
  </si>
  <si>
    <t>Category</t>
  </si>
  <si>
    <t>Term</t>
  </si>
  <si>
    <t>Description</t>
  </si>
  <si>
    <t>Log(q-value)</t>
  </si>
  <si>
    <t>InTerm_InList</t>
  </si>
  <si>
    <t>Genes</t>
  </si>
  <si>
    <t>GO Cellular Components</t>
  </si>
  <si>
    <t>GO:0030017</t>
  </si>
  <si>
    <t>sarcomere</t>
  </si>
  <si>
    <t>9/209</t>
  </si>
  <si>
    <t>CACNA1C,NEB,RYR1,TNNT1,TTN,BAG3,SYNE1,PDLIM3,KLHL40</t>
  </si>
  <si>
    <t>GO:0005740</t>
  </si>
  <si>
    <t>mitochondrial envelope</t>
  </si>
  <si>
    <t>17/783</t>
  </si>
  <si>
    <t>BCS1L,COX15,HADHA,HADHB,NDUFA10,NDUFS1,NDUFV1,SPG7,SURF1,DEGS1,SLC25A15,MICU1,GDAP1,ATAD3A,PNPT1,NDUFAF6,STING1,ITPR1,DUOX2</t>
  </si>
  <si>
    <t>GO:0030001</t>
  </si>
  <si>
    <t>metal ion transport</t>
  </si>
  <si>
    <t>28/611</t>
  </si>
  <si>
    <t>ANK2,ATP1A3,ATP2B2,CACNA1A,CACNA1E,CAMK2A,CLTC,DNM2,GRIN1,GRIN2A,GRIN2B,GRIN2D,ITPR1,KCNB1,KCNC1,KCNQ2,PPP3CA,RYR1,SCN1A,SCN2A,SCN3A,SCN8A,SLC6A1,SNAP25,SLC6A5,RAB11B,DNM1L,NALCN,CHRNB1,DLG4,FGF12,GABRB1,GABRB3,GJA1,RELN,PTEN,CAPN3,CTNNB1,STXBP1,CHD7,HECW2,ANO3,ACTB,PTPN11</t>
  </si>
  <si>
    <t>GO:0060322</t>
  </si>
  <si>
    <t>head development</t>
  </si>
  <si>
    <t>36/787</t>
  </si>
  <si>
    <t>ACTB,RERE,ATP2B2,CDC42,CDH2,COL1A1,COL4A1,CTNNB1,EP300,BPTF,FOXG1,GRIN1,GRIN2A,GRIN2B,GRIN2D,KCNC1,NARS1,PPP3CA,MAP2K1,RELN,PTEN,PTPN11,RARB,SLC2A1,SOX9,SPTBN2,NKX2-1,UBE3A,ZIC1,SEMA6B,TBR1,SATB2,NIPBL,SETD2,ANKRD11,CHD7</t>
  </si>
  <si>
    <t>GO:0006325</t>
  </si>
  <si>
    <t>chromatin organization</t>
  </si>
  <si>
    <t>34/569</t>
  </si>
  <si>
    <t>ACTB,RERE,CHD3,DNMT3A,EP300,EYA1,BPTF,H1-4,KMT2A,SMARCA2,SMARCA4,SMARCB1,SMARCC2,SOX9,KAT6A,KMT2D,TRRAP,KMT2B,CTCF,SRCAP,MORC2,SATB2,SUZ12,KAT6B,SETD2,WAC,SETD5,CHD7,ARID1B,KMT2C,TBL1XR1,EHMT1,ASXL1,ARID2,CREBBP,IFIH1</t>
  </si>
  <si>
    <t>GO:0098794</t>
  </si>
  <si>
    <t>postsynapse</t>
  </si>
  <si>
    <t>30/607</t>
  </si>
  <si>
    <t>ACTB,ACTG1,ANK2,ATP2B2,CAMK2A,CDC42,CDH2,CHRNB1,CTNNB1,DLG4,DNM2,GABRB1,GABRB3,GRIA2,GRIN1,GRIN2A,GRIN2B,GRIN2D,ITPR1,KCNB1,KCNC1,PPP3CA,PURA,RAC1,SLC6A1,SNAP25,SPTBN2,STXBP1,SYNGAP1,GABBR2,DNM1,SCN2A,SLC6A5,CACNA1A,CACNA1E,KCNQ2,RYR1,SCN1A,SCN3A,SCN8A,ATP1A3,CLTC,GJA1,GNAO1,GNB1,KIF1A,DYRK1A,RELN,TUBB3,MAPK8IP3,ADNP</t>
  </si>
  <si>
    <t>GO:0030424</t>
  </si>
  <si>
    <t>axon</t>
  </si>
  <si>
    <t>26/627</t>
  </si>
  <si>
    <t>ACTB,ACTG1,ATP1A3,KIF1A,DLG4,DYNC1H1,DNM2,DYRK1A,GRIN1,KCNB1,KCNC1,KCNQ2,SCN1A,SCN2A,SCN3A,SCN8A,SLC6A1,SNAP25,SPAST,STXBP1,TUBB3,TUBB4A,WDFY3,MAPK8IP3,ADNP,ATL1</t>
  </si>
  <si>
    <t>KND-AD</t>
  </si>
  <si>
    <t>KND-AR</t>
  </si>
  <si>
    <t>Supplementary Table S4. Tabulated data displayed in Figure 2b</t>
  </si>
  <si>
    <t xml:space="preserve"> </t>
  </si>
  <si>
    <t>p.T39K</t>
    <phoneticPr fontId="1" type="noConversion"/>
  </si>
  <si>
    <t>p.R179*</t>
    <phoneticPr fontId="1" type="noConversion"/>
  </si>
  <si>
    <t>p.F167S</t>
    <phoneticPr fontId="1" type="noConversion"/>
  </si>
  <si>
    <t>p.G289S</t>
    <phoneticPr fontId="1" type="noConversion"/>
  </si>
  <si>
    <t>p.K545R</t>
    <phoneticPr fontId="1" type="noConversion"/>
  </si>
  <si>
    <t>p.P223L</t>
    <phoneticPr fontId="1" type="noConversion"/>
  </si>
  <si>
    <t>p.S315L</t>
    <phoneticPr fontId="1" type="noConversion"/>
  </si>
  <si>
    <t>p.S527C</t>
    <phoneticPr fontId="1" type="noConversion"/>
  </si>
  <si>
    <t>p.D317V</t>
    <phoneticPr fontId="1" type="noConversion"/>
  </si>
  <si>
    <t>p.L619fs</t>
    <phoneticPr fontId="1" type="noConversion"/>
  </si>
  <si>
    <t>p.F644L</t>
    <phoneticPr fontId="1" type="noConversion"/>
  </si>
  <si>
    <t>p.G211D</t>
    <phoneticPr fontId="1" type="noConversion"/>
  </si>
  <si>
    <t>p.G1168D</t>
    <phoneticPr fontId="1" type="noConversion"/>
  </si>
  <si>
    <t>p.D46G</t>
    <phoneticPr fontId="1" type="noConversion"/>
  </si>
  <si>
    <t>p.C1260R</t>
    <phoneticPr fontId="1" type="noConversion"/>
  </si>
  <si>
    <t>p.A240P</t>
    <phoneticPr fontId="1" type="noConversion"/>
  </si>
  <si>
    <t>p.S365R</t>
    <phoneticPr fontId="1" type="noConversion"/>
  </si>
  <si>
    <t>p.A244G</t>
    <phoneticPr fontId="1" type="noConversion"/>
  </si>
  <si>
    <t>p.R451C</t>
    <phoneticPr fontId="1" type="noConversion"/>
  </si>
  <si>
    <t>p.R344H</t>
    <phoneticPr fontId="1" type="noConversion"/>
  </si>
  <si>
    <t>p.S101G</t>
    <phoneticPr fontId="1" type="noConversion"/>
  </si>
  <si>
    <t>p.V295F</t>
    <phoneticPr fontId="1" type="noConversion"/>
  </si>
  <si>
    <t>p.S583fs</t>
    <phoneticPr fontId="1" type="noConversion"/>
  </si>
  <si>
    <t>p.S712N</t>
    <phoneticPr fontId="1" type="noConversion"/>
  </si>
  <si>
    <t>p.E1075fs</t>
    <phoneticPr fontId="1" type="noConversion"/>
  </si>
  <si>
    <t>p.R120*</t>
    <phoneticPr fontId="1" type="noConversion"/>
  </si>
  <si>
    <t>p.R600Q</t>
    <phoneticPr fontId="1" type="noConversion"/>
  </si>
  <si>
    <t>p.R188P</t>
    <phoneticPr fontId="1" type="noConversion"/>
  </si>
  <si>
    <t>p.L189F</t>
    <phoneticPr fontId="1" type="noConversion"/>
  </si>
  <si>
    <t>p.K697E</t>
    <phoneticPr fontId="1" type="noConversion"/>
  </si>
  <si>
    <t>p.Q1695E</t>
    <phoneticPr fontId="1" type="noConversion"/>
  </si>
  <si>
    <t>p.R1765H</t>
    <phoneticPr fontId="1" type="noConversion"/>
  </si>
  <si>
    <t>p.R1117*</t>
    <phoneticPr fontId="1" type="noConversion"/>
  </si>
  <si>
    <t>p.G891R</t>
    <phoneticPr fontId="1" type="noConversion"/>
  </si>
  <si>
    <t>p.R394L</t>
    <phoneticPr fontId="1" type="noConversion"/>
  </si>
  <si>
    <t>p.T1636M</t>
    <phoneticPr fontId="1" type="noConversion"/>
  </si>
  <si>
    <t>p.R2497H</t>
    <phoneticPr fontId="1" type="noConversion"/>
  </si>
  <si>
    <t>p.V1200fs</t>
    <phoneticPr fontId="1" type="noConversion"/>
  </si>
  <si>
    <t>p.E402fs</t>
    <phoneticPr fontId="1" type="noConversion"/>
  </si>
  <si>
    <t>p.A2539V</t>
    <phoneticPr fontId="1" type="noConversion"/>
  </si>
  <si>
    <t>p.R860Q</t>
    <phoneticPr fontId="1" type="noConversion"/>
  </si>
  <si>
    <t>p.R1851Q</t>
    <phoneticPr fontId="1" type="noConversion"/>
  </si>
  <si>
    <t>p.G1660R</t>
    <phoneticPr fontId="1" type="noConversion"/>
  </si>
  <si>
    <t>p.A300D</t>
    <phoneticPr fontId="1" type="noConversion"/>
  </si>
  <si>
    <t>p.Q607L</t>
    <phoneticPr fontId="1" type="noConversion"/>
  </si>
  <si>
    <t>p.R953H</t>
    <phoneticPr fontId="1" type="noConversion"/>
  </si>
  <si>
    <t>p.Q82*</t>
    <phoneticPr fontId="1" type="noConversion"/>
  </si>
  <si>
    <t>p.E570L</t>
    <phoneticPr fontId="1" type="noConversion"/>
  </si>
  <si>
    <t>p.R442V</t>
    <phoneticPr fontId="1" type="noConversion"/>
  </si>
  <si>
    <t>p.E6fs</t>
    <phoneticPr fontId="1" type="noConversion"/>
  </si>
  <si>
    <t>p.M628T</t>
    <phoneticPr fontId="1" type="noConversion"/>
  </si>
  <si>
    <t>p.G1127D</t>
    <phoneticPr fontId="1" type="noConversion"/>
  </si>
  <si>
    <t>p.Q82P</t>
    <phoneticPr fontId="1" type="noConversion"/>
  </si>
  <si>
    <t>p.R425P</t>
    <phoneticPr fontId="1" type="noConversion"/>
  </si>
  <si>
    <t>p.V1113fs</t>
    <phoneticPr fontId="1" type="noConversion"/>
  </si>
  <si>
    <t>p.H260N</t>
    <phoneticPr fontId="1" type="noConversion"/>
  </si>
  <si>
    <t>p.P910L</t>
    <phoneticPr fontId="1" type="noConversion"/>
  </si>
  <si>
    <t>p.E353fs</t>
    <phoneticPr fontId="1" type="noConversion"/>
  </si>
  <si>
    <t>p.I521fs</t>
    <phoneticPr fontId="1" type="noConversion"/>
  </si>
  <si>
    <t>p.A303P</t>
    <phoneticPr fontId="1" type="noConversion"/>
  </si>
  <si>
    <t>p.K88del</t>
    <phoneticPr fontId="1" type="noConversion"/>
  </si>
  <si>
    <t>c.116C&gt;A</t>
    <phoneticPr fontId="1" type="noConversion"/>
  </si>
  <si>
    <t>c.535C&gt;T</t>
    <phoneticPr fontId="1" type="noConversion"/>
  </si>
  <si>
    <t>c.500T&gt;C</t>
    <phoneticPr fontId="1" type="noConversion"/>
  </si>
  <si>
    <t>c.865G&gt;A</t>
    <phoneticPr fontId="1" type="noConversion"/>
  </si>
  <si>
    <t>c.1634A&gt;G</t>
    <phoneticPr fontId="1" type="noConversion"/>
  </si>
  <si>
    <t>c.668C&gt;T</t>
    <phoneticPr fontId="1" type="noConversion"/>
  </si>
  <si>
    <t>c.944C&gt;T</t>
    <phoneticPr fontId="1" type="noConversion"/>
  </si>
  <si>
    <t>c.1580C&gt;G</t>
    <phoneticPr fontId="1" type="noConversion"/>
  </si>
  <si>
    <t>c.950A&gt;T</t>
    <phoneticPr fontId="1" type="noConversion"/>
  </si>
  <si>
    <t>c.1932C&gt;A</t>
    <phoneticPr fontId="1" type="noConversion"/>
  </si>
  <si>
    <t>c.632G&gt;A</t>
    <phoneticPr fontId="1" type="noConversion"/>
  </si>
  <si>
    <t>c.3503G&gt;A</t>
    <phoneticPr fontId="1" type="noConversion"/>
  </si>
  <si>
    <t>c.137A&gt;G</t>
    <phoneticPr fontId="1" type="noConversion"/>
  </si>
  <si>
    <t>c.3778T&gt;C</t>
    <phoneticPr fontId="1" type="noConversion"/>
  </si>
  <si>
    <t>c.718G&gt;C</t>
    <phoneticPr fontId="1" type="noConversion"/>
  </si>
  <si>
    <t>c.1093A&gt;C</t>
    <phoneticPr fontId="1" type="noConversion"/>
  </si>
  <si>
    <t>c.731C&gt;G</t>
    <phoneticPr fontId="1" type="noConversion"/>
  </si>
  <si>
    <t>c.1351C&gt;T</t>
    <phoneticPr fontId="1" type="noConversion"/>
  </si>
  <si>
    <t>c.1031G&gt;A</t>
    <phoneticPr fontId="1" type="noConversion"/>
  </si>
  <si>
    <t>NA</t>
    <phoneticPr fontId="1" type="noConversion"/>
  </si>
  <si>
    <t>c.301A&gt;G</t>
    <phoneticPr fontId="1" type="noConversion"/>
  </si>
  <si>
    <t>c.883G&gt;T</t>
    <phoneticPr fontId="1" type="noConversion"/>
  </si>
  <si>
    <t>c.2135G&gt;A</t>
    <phoneticPr fontId="1" type="noConversion"/>
  </si>
  <si>
    <t>c.358G&gt;A</t>
    <phoneticPr fontId="1" type="noConversion"/>
  </si>
  <si>
    <t>c.562G&gt;C</t>
    <phoneticPr fontId="1" type="noConversion"/>
  </si>
  <si>
    <t>c.1799G&gt;A</t>
    <phoneticPr fontId="1" type="noConversion"/>
  </si>
  <si>
    <t>c.565C&gt;T</t>
    <phoneticPr fontId="1" type="noConversion"/>
  </si>
  <si>
    <t>c.2089A&gt;G</t>
    <phoneticPr fontId="1" type="noConversion"/>
  </si>
  <si>
    <t>c.5083C&gt;G</t>
    <phoneticPr fontId="1" type="noConversion"/>
  </si>
  <si>
    <t>c.5294G&gt;A</t>
    <phoneticPr fontId="1" type="noConversion"/>
  </si>
  <si>
    <t>c.3349C&gt;T</t>
    <phoneticPr fontId="1" type="noConversion"/>
  </si>
  <si>
    <t>c.2671G&gt;A</t>
    <phoneticPr fontId="1" type="noConversion"/>
  </si>
  <si>
    <t>chr3</t>
    <phoneticPr fontId="1" type="noConversion"/>
  </si>
  <si>
    <t>c.1181G&gt;T</t>
    <phoneticPr fontId="1" type="noConversion"/>
  </si>
  <si>
    <t>p.L1822P</t>
    <phoneticPr fontId="1" type="noConversion"/>
  </si>
  <si>
    <t>c.5465T&gt;C</t>
    <phoneticPr fontId="1" type="noConversion"/>
  </si>
  <si>
    <t>c.4907C&gt;T</t>
    <phoneticPr fontId="1" type="noConversion"/>
  </si>
  <si>
    <t>c.7490G&gt;A</t>
    <phoneticPr fontId="1" type="noConversion"/>
  </si>
  <si>
    <t>c.1201_1202delAG</t>
    <phoneticPr fontId="1" type="noConversion"/>
  </si>
  <si>
    <t>c.7616C&gt;T</t>
    <phoneticPr fontId="1" type="noConversion"/>
  </si>
  <si>
    <t>c.2579G&gt;A</t>
    <phoneticPr fontId="1" type="noConversion"/>
  </si>
  <si>
    <t>c.5552G&gt;A</t>
    <phoneticPr fontId="1" type="noConversion"/>
  </si>
  <si>
    <t>c.4978G&gt;A</t>
    <phoneticPr fontId="1" type="noConversion"/>
  </si>
  <si>
    <t>c.899C&gt;A</t>
    <phoneticPr fontId="1" type="noConversion"/>
  </si>
  <si>
    <t>c.1820A&gt;T</t>
    <phoneticPr fontId="1" type="noConversion"/>
  </si>
  <si>
    <t>c.2858G&gt;A</t>
    <phoneticPr fontId="1" type="noConversion"/>
  </si>
  <si>
    <t>c.244C&gt;T</t>
    <phoneticPr fontId="1" type="noConversion"/>
  </si>
  <si>
    <t>c.1708G&gt;A</t>
    <phoneticPr fontId="1" type="noConversion"/>
  </si>
  <si>
    <t>c.1325C&gt;T</t>
    <phoneticPr fontId="1" type="noConversion"/>
  </si>
  <si>
    <t>c.15_16insG</t>
    <phoneticPr fontId="1" type="noConversion"/>
  </si>
  <si>
    <t>c.1883T&gt;C</t>
    <phoneticPr fontId="1" type="noConversion"/>
  </si>
  <si>
    <t>U1-0</t>
    <phoneticPr fontId="1" type="noConversion"/>
  </si>
  <si>
    <t>c.3380G&gt;A</t>
    <phoneticPr fontId="1" type="noConversion"/>
  </si>
  <si>
    <t>c.245A&gt;C</t>
    <phoneticPr fontId="1" type="noConversion"/>
  </si>
  <si>
    <t>c.1273G&gt;C</t>
    <phoneticPr fontId="1" type="noConversion"/>
  </si>
  <si>
    <t>c.3338_3339delTG</t>
    <phoneticPr fontId="1" type="noConversion"/>
  </si>
  <si>
    <t>c.778C&gt;A</t>
    <phoneticPr fontId="1" type="noConversion"/>
  </si>
  <si>
    <t>c.2729C&gt;T</t>
    <phoneticPr fontId="1" type="noConversion"/>
  </si>
  <si>
    <t>c.1057delG</t>
    <phoneticPr fontId="1" type="noConversion"/>
  </si>
  <si>
    <t>c.1560delC</t>
    <phoneticPr fontId="1" type="noConversion"/>
  </si>
  <si>
    <t>c.907G&gt;C</t>
    <phoneticPr fontId="1" type="noConversion"/>
  </si>
  <si>
    <t>c.1853delT</t>
    <phoneticPr fontId="1" type="noConversion"/>
  </si>
  <si>
    <t>c.261_263delCAA</t>
    <phoneticPr fontId="1" type="noConversion"/>
  </si>
  <si>
    <t>c.1750delG</t>
    <phoneticPr fontId="1" type="noConversion"/>
  </si>
  <si>
    <t>c.3223_3226delGAAA</t>
    <phoneticPr fontId="1" type="noConversion"/>
  </si>
  <si>
    <t>c.3597delT</t>
    <phoneticPr fontId="1" type="noConversion"/>
  </si>
  <si>
    <t>cDNA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.E+00"/>
  </numFmts>
  <fonts count="27">
    <font>
      <sz val="12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rgb="FF000000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1"/>
      <color rgb="FF000000"/>
      <name val="Helvetica"/>
      <family val="2"/>
    </font>
    <font>
      <i/>
      <sz val="11"/>
      <color theme="1"/>
      <name val="Helvetica"/>
      <family val="2"/>
    </font>
    <font>
      <b/>
      <sz val="13"/>
      <color rgb="FF000000"/>
      <name val="Helvetica"/>
      <family val="2"/>
    </font>
    <font>
      <sz val="8"/>
      <name val="Calibri"/>
      <family val="2"/>
      <charset val="129"/>
      <scheme val="minor"/>
    </font>
    <font>
      <sz val="8"/>
      <name val="나눔명조"/>
      <family val="3"/>
      <charset val="129"/>
    </font>
    <font>
      <sz val="11"/>
      <name val="Helvetica"/>
      <family val="2"/>
    </font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charset val="129"/>
      <scheme val="minor"/>
    </font>
    <font>
      <i/>
      <sz val="11"/>
      <name val="Helvetica"/>
      <family val="2"/>
    </font>
    <font>
      <i/>
      <sz val="11"/>
      <color rgb="FF000000"/>
      <name val="Helvetica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맑은 고딕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3" fillId="0" borderId="0">
      <alignment vertical="center"/>
    </xf>
    <xf numFmtId="0" fontId="13" fillId="0" borderId="0">
      <alignment vertical="center"/>
    </xf>
  </cellStyleXfs>
  <cellXfs count="81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9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/>
    <xf numFmtId="0" fontId="3" fillId="0" borderId="0" xfId="0" applyFont="1" applyAlignment="1">
      <alignment horizontal="left" vertical="center"/>
    </xf>
    <xf numFmtId="0" fontId="6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18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0" fontId="8" fillId="0" borderId="0" xfId="0" applyFont="1" applyAlignment="1">
      <alignment horizontal="left" vertical="center" wrapText="1"/>
    </xf>
    <xf numFmtId="0" fontId="13" fillId="0" borderId="0" xfId="1">
      <alignment vertical="center"/>
    </xf>
    <xf numFmtId="0" fontId="13" fillId="0" borderId="0" xfId="1" applyAlignment="1">
      <alignment horizontal="center" vertical="center"/>
    </xf>
    <xf numFmtId="0" fontId="14" fillId="0" borderId="0" xfId="1" applyFont="1">
      <alignment vertical="center"/>
    </xf>
    <xf numFmtId="0" fontId="16" fillId="0" borderId="0" xfId="1" applyFont="1" applyAlignment="1">
      <alignment horizontal="center" vertical="center"/>
    </xf>
    <xf numFmtId="0" fontId="16" fillId="2" borderId="9" xfId="1" applyFont="1" applyFill="1" applyBorder="1" applyAlignment="1">
      <alignment horizontal="center" vertical="center"/>
    </xf>
    <xf numFmtId="0" fontId="16" fillId="2" borderId="10" xfId="1" applyFont="1" applyFill="1" applyBorder="1" applyAlignment="1">
      <alignment horizontal="center" vertical="center"/>
    </xf>
    <xf numFmtId="0" fontId="16" fillId="2" borderId="11" xfId="1" applyFont="1" applyFill="1" applyBorder="1" applyAlignment="1">
      <alignment horizontal="center" vertical="center"/>
    </xf>
    <xf numFmtId="0" fontId="15" fillId="2" borderId="9" xfId="1" applyFont="1" applyFill="1" applyBorder="1" applyAlignment="1">
      <alignment horizontal="center" vertical="center"/>
    </xf>
    <xf numFmtId="0" fontId="15" fillId="2" borderId="11" xfId="1" applyFont="1" applyFill="1" applyBorder="1" applyAlignment="1">
      <alignment horizontal="center" vertical="center"/>
    </xf>
    <xf numFmtId="165" fontId="13" fillId="0" borderId="4" xfId="1" applyNumberFormat="1" applyBorder="1" applyAlignment="1">
      <alignment horizontal="center" vertical="center"/>
    </xf>
    <xf numFmtId="165" fontId="13" fillId="0" borderId="8" xfId="1" applyNumberFormat="1" applyBorder="1" applyAlignment="1">
      <alignment horizontal="center" vertical="center"/>
    </xf>
    <xf numFmtId="165" fontId="13" fillId="0" borderId="2" xfId="1" applyNumberFormat="1" applyBorder="1" applyAlignment="1">
      <alignment horizontal="center" vertical="center"/>
    </xf>
    <xf numFmtId="165" fontId="13" fillId="0" borderId="1" xfId="1" applyNumberFormat="1" applyBorder="1" applyAlignment="1">
      <alignment horizontal="center" vertical="center"/>
    </xf>
    <xf numFmtId="165" fontId="13" fillId="0" borderId="3" xfId="1" applyNumberFormat="1" applyBorder="1" applyAlignment="1">
      <alignment horizontal="center" vertical="center"/>
    </xf>
    <xf numFmtId="165" fontId="13" fillId="0" borderId="6" xfId="1" applyNumberFormat="1" applyBorder="1" applyAlignment="1">
      <alignment horizontal="center" vertical="center"/>
    </xf>
    <xf numFmtId="164" fontId="13" fillId="0" borderId="12" xfId="1" applyNumberFormat="1" applyBorder="1" applyAlignment="1">
      <alignment horizontal="center" vertical="center"/>
    </xf>
    <xf numFmtId="164" fontId="13" fillId="0" borderId="14" xfId="1" applyNumberFormat="1" applyBorder="1" applyAlignment="1">
      <alignment horizontal="center" vertical="center"/>
    </xf>
    <xf numFmtId="164" fontId="13" fillId="0" borderId="13" xfId="1" applyNumberFormat="1" applyBorder="1" applyAlignment="1">
      <alignment horizontal="center" vertical="center"/>
    </xf>
    <xf numFmtId="0" fontId="13" fillId="0" borderId="1" xfId="1" applyBorder="1" applyAlignment="1">
      <alignment horizontal="center" vertical="center"/>
    </xf>
    <xf numFmtId="0" fontId="13" fillId="0" borderId="2" xfId="1" applyBorder="1" applyAlignment="1">
      <alignment horizontal="center" vertical="center"/>
    </xf>
    <xf numFmtId="0" fontId="13" fillId="0" borderId="3" xfId="1" applyBorder="1" applyAlignment="1">
      <alignment horizontal="center" vertical="center"/>
    </xf>
    <xf numFmtId="0" fontId="13" fillId="0" borderId="4" xfId="1" applyBorder="1" applyAlignment="1">
      <alignment horizontal="center" vertical="center"/>
    </xf>
    <xf numFmtId="0" fontId="17" fillId="0" borderId="3" xfId="1" applyFont="1" applyBorder="1" applyAlignment="1">
      <alignment horizontal="center" vertical="center"/>
    </xf>
    <xf numFmtId="0" fontId="17" fillId="0" borderId="4" xfId="1" applyFont="1" applyBorder="1" applyAlignment="1">
      <alignment horizontal="center" vertical="center"/>
    </xf>
    <xf numFmtId="0" fontId="13" fillId="0" borderId="3" xfId="1" applyBorder="1">
      <alignment vertical="center"/>
    </xf>
    <xf numFmtId="0" fontId="13" fillId="0" borderId="4" xfId="1" applyBorder="1">
      <alignment vertical="center"/>
    </xf>
    <xf numFmtId="0" fontId="13" fillId="0" borderId="6" xfId="1" applyBorder="1">
      <alignment vertical="center"/>
    </xf>
    <xf numFmtId="0" fontId="13" fillId="0" borderId="8" xfId="1" applyBorder="1">
      <alignment vertical="center"/>
    </xf>
    <xf numFmtId="0" fontId="17" fillId="0" borderId="3" xfId="2" applyFont="1" applyBorder="1" applyAlignment="1">
      <alignment horizontal="center" vertical="center"/>
    </xf>
    <xf numFmtId="0" fontId="17" fillId="0" borderId="1" xfId="1" applyFont="1" applyBorder="1" applyAlignment="1">
      <alignment horizontal="center" vertical="center"/>
    </xf>
    <xf numFmtId="0" fontId="17" fillId="0" borderId="6" xfId="1" applyFont="1" applyBorder="1" applyAlignment="1">
      <alignment horizontal="center" vertical="center"/>
    </xf>
    <xf numFmtId="0" fontId="20" fillId="0" borderId="12" xfId="1" applyFont="1" applyBorder="1" applyAlignment="1">
      <alignment horizontal="center" vertical="center"/>
    </xf>
    <xf numFmtId="0" fontId="20" fillId="0" borderId="14" xfId="1" applyFont="1" applyBorder="1" applyAlignment="1">
      <alignment horizontal="center" vertical="center"/>
    </xf>
    <xf numFmtId="0" fontId="20" fillId="0" borderId="13" xfId="1" applyFont="1" applyBorder="1" applyAlignment="1">
      <alignment horizontal="center" vertical="center"/>
    </xf>
    <xf numFmtId="0" fontId="22" fillId="0" borderId="0" xfId="1" applyFont="1" applyAlignment="1">
      <alignment horizontal="left" vertical="center"/>
    </xf>
    <xf numFmtId="0" fontId="23" fillId="0" borderId="0" xfId="1" applyFont="1" applyAlignment="1">
      <alignment horizontal="left" vertical="center"/>
    </xf>
    <xf numFmtId="0" fontId="24" fillId="0" borderId="0" xfId="1" applyFont="1" applyAlignment="1">
      <alignment horizontal="left" vertical="center"/>
    </xf>
    <xf numFmtId="0" fontId="22" fillId="0" borderId="0" xfId="1" applyFont="1" applyAlignment="1">
      <alignment horizontal="left" vertical="center" wrapText="1"/>
    </xf>
    <xf numFmtId="0" fontId="23" fillId="0" borderId="0" xfId="1" applyFont="1" applyAlignment="1">
      <alignment horizontal="left"/>
    </xf>
    <xf numFmtId="0" fontId="22" fillId="0" borderId="0" xfId="1" applyFont="1">
      <alignment vertical="center"/>
    </xf>
    <xf numFmtId="0" fontId="22" fillId="0" borderId="7" xfId="1" applyFont="1" applyBorder="1">
      <alignment vertical="center"/>
    </xf>
    <xf numFmtId="165" fontId="2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right"/>
    </xf>
    <xf numFmtId="0" fontId="26" fillId="2" borderId="0" xfId="0" applyFont="1" applyFill="1" applyAlignment="1">
      <alignment horizontal="left"/>
    </xf>
    <xf numFmtId="0" fontId="25" fillId="0" borderId="0" xfId="0" applyFont="1"/>
    <xf numFmtId="0" fontId="6" fillId="2" borderId="0" xfId="0" applyFont="1" applyFill="1" applyAlignment="1">
      <alignment vertical="center" wrapText="1"/>
    </xf>
    <xf numFmtId="0" fontId="4" fillId="2" borderId="0" xfId="0" applyFont="1" applyFill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15" fillId="2" borderId="12" xfId="1" applyFont="1" applyFill="1" applyBorder="1" applyAlignment="1">
      <alignment horizontal="center" vertical="center"/>
    </xf>
    <xf numFmtId="0" fontId="15" fillId="2" borderId="13" xfId="1" applyFont="1" applyFill="1" applyBorder="1" applyAlignment="1">
      <alignment horizontal="center" vertical="center"/>
    </xf>
    <xf numFmtId="0" fontId="16" fillId="2" borderId="5" xfId="1" applyFont="1" applyFill="1" applyBorder="1" applyAlignment="1">
      <alignment horizontal="center" vertical="center"/>
    </xf>
    <xf numFmtId="0" fontId="21" fillId="2" borderId="5" xfId="0" applyFont="1" applyFill="1" applyBorder="1" applyAlignment="1">
      <alignment horizontal="center" vertical="center"/>
    </xf>
    <xf numFmtId="0" fontId="16" fillId="2" borderId="9" xfId="1" applyFont="1" applyFill="1" applyBorder="1" applyAlignment="1">
      <alignment horizontal="center" vertical="center"/>
    </xf>
    <xf numFmtId="0" fontId="16" fillId="2" borderId="11" xfId="1" applyFont="1" applyFill="1" applyBorder="1" applyAlignment="1">
      <alignment horizontal="center" vertical="center"/>
    </xf>
    <xf numFmtId="0" fontId="14" fillId="2" borderId="9" xfId="1" applyFont="1" applyFill="1" applyBorder="1" applyAlignment="1">
      <alignment horizontal="center" vertical="center"/>
    </xf>
    <xf numFmtId="0" fontId="14" fillId="2" borderId="10" xfId="1" applyFont="1" applyFill="1" applyBorder="1" applyAlignment="1">
      <alignment horizontal="center" vertical="center"/>
    </xf>
    <xf numFmtId="0" fontId="16" fillId="2" borderId="12" xfId="1" applyFont="1" applyFill="1" applyBorder="1" applyAlignment="1">
      <alignment horizontal="center" vertical="center"/>
    </xf>
    <xf numFmtId="0" fontId="16" fillId="2" borderId="13" xfId="1" applyFont="1" applyFill="1" applyBorder="1" applyAlignment="1">
      <alignment horizontal="center" vertical="center"/>
    </xf>
  </cellXfs>
  <cellStyles count="3">
    <cellStyle name="Normal" xfId="0" builtinId="0"/>
    <cellStyle name="Normal 2" xfId="1" xr:uid="{04AF7AE4-2059-0E4A-ADB9-388548FA6371}"/>
    <cellStyle name="표준 2" xfId="2" xr:uid="{66E4D990-CC8B-B64B-AA9B-3D1125C07071}"/>
  </cellStyles>
  <dxfs count="1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C8FAA-2B52-DD41-99A4-71B55DEA569B}">
  <dimension ref="A1:B287"/>
  <sheetViews>
    <sheetView workbookViewId="0">
      <selection activeCell="A2" sqref="A2"/>
    </sheetView>
  </sheetViews>
  <sheetFormatPr defaultColWidth="10.6640625" defaultRowHeight="15.5"/>
  <cols>
    <col min="1" max="1" width="12.83203125" customWidth="1"/>
    <col min="2" max="2" width="18.33203125" bestFit="1" customWidth="1"/>
  </cols>
  <sheetData>
    <row r="1" spans="1:2" s="3" customFormat="1" ht="19" customHeight="1">
      <c r="A1" s="7" t="s">
        <v>777</v>
      </c>
      <c r="B1" s="2"/>
    </row>
    <row r="2" spans="1:2" s="3" customFormat="1" ht="19" customHeight="1">
      <c r="A2" s="1" t="s">
        <v>833</v>
      </c>
      <c r="B2" s="2"/>
    </row>
    <row r="3" spans="1:2" s="8" customFormat="1" ht="19" customHeight="1">
      <c r="A3" s="16" t="s">
        <v>2</v>
      </c>
      <c r="B3" s="16" t="s">
        <v>385</v>
      </c>
    </row>
    <row r="4" spans="1:2" s="3" customFormat="1" ht="19" customHeight="1">
      <c r="A4" s="18" t="s">
        <v>386</v>
      </c>
      <c r="B4" s="2" t="s">
        <v>387</v>
      </c>
    </row>
    <row r="5" spans="1:2" s="3" customFormat="1" ht="19" customHeight="1">
      <c r="A5" s="19" t="s">
        <v>388</v>
      </c>
      <c r="B5" s="2" t="s">
        <v>387</v>
      </c>
    </row>
    <row r="6" spans="1:2" s="3" customFormat="1" ht="19" customHeight="1">
      <c r="A6" s="18" t="s">
        <v>389</v>
      </c>
      <c r="B6" s="2" t="s">
        <v>390</v>
      </c>
    </row>
    <row r="7" spans="1:2" s="3" customFormat="1" ht="19" customHeight="1">
      <c r="A7" s="19" t="s">
        <v>391</v>
      </c>
      <c r="B7" s="2" t="s">
        <v>390</v>
      </c>
    </row>
    <row r="8" spans="1:2" s="3" customFormat="1" ht="19" customHeight="1">
      <c r="A8" s="18" t="s">
        <v>392</v>
      </c>
      <c r="B8" s="2" t="s">
        <v>390</v>
      </c>
    </row>
    <row r="9" spans="1:2" s="3" customFormat="1" ht="19" customHeight="1">
      <c r="A9" s="18" t="s">
        <v>393</v>
      </c>
      <c r="B9" s="2" t="s">
        <v>390</v>
      </c>
    </row>
    <row r="10" spans="1:2" s="3" customFormat="1" ht="19" customHeight="1">
      <c r="A10" s="18" t="s">
        <v>394</v>
      </c>
      <c r="B10" s="2" t="s">
        <v>390</v>
      </c>
    </row>
    <row r="11" spans="1:2">
      <c r="A11" s="18" t="s">
        <v>395</v>
      </c>
      <c r="B11" s="2" t="s">
        <v>387</v>
      </c>
    </row>
    <row r="12" spans="1:2">
      <c r="A12" s="19" t="s">
        <v>396</v>
      </c>
      <c r="B12" s="2" t="s">
        <v>390</v>
      </c>
    </row>
    <row r="13" spans="1:2">
      <c r="A13" s="19" t="s">
        <v>397</v>
      </c>
      <c r="B13" s="2" t="s">
        <v>387</v>
      </c>
    </row>
    <row r="14" spans="1:2">
      <c r="A14" s="19" t="s">
        <v>398</v>
      </c>
      <c r="B14" s="2" t="s">
        <v>387</v>
      </c>
    </row>
    <row r="15" spans="1:2">
      <c r="A15" s="19" t="s">
        <v>399</v>
      </c>
      <c r="B15" s="2" t="s">
        <v>387</v>
      </c>
    </row>
    <row r="16" spans="1:2">
      <c r="A16" s="18" t="s">
        <v>400</v>
      </c>
      <c r="B16" s="2" t="s">
        <v>390</v>
      </c>
    </row>
    <row r="17" spans="1:2">
      <c r="A17" s="18" t="s">
        <v>401</v>
      </c>
      <c r="B17" s="2" t="s">
        <v>387</v>
      </c>
    </row>
    <row r="18" spans="1:2">
      <c r="A18" s="18" t="s">
        <v>402</v>
      </c>
      <c r="B18" s="2" t="s">
        <v>387</v>
      </c>
    </row>
    <row r="19" spans="1:2">
      <c r="A19" s="19" t="s">
        <v>403</v>
      </c>
      <c r="B19" s="2" t="s">
        <v>404</v>
      </c>
    </row>
    <row r="20" spans="1:2">
      <c r="A20" s="20" t="s">
        <v>405</v>
      </c>
      <c r="B20" s="2" t="s">
        <v>390</v>
      </c>
    </row>
    <row r="21" spans="1:2">
      <c r="A21" s="18" t="s">
        <v>406</v>
      </c>
      <c r="B21" s="2" t="s">
        <v>387</v>
      </c>
    </row>
    <row r="22" spans="1:2">
      <c r="A22" s="19" t="s">
        <v>407</v>
      </c>
      <c r="B22" s="2" t="s">
        <v>404</v>
      </c>
    </row>
    <row r="23" spans="1:2">
      <c r="A23" s="18" t="s">
        <v>408</v>
      </c>
      <c r="B23" s="2" t="s">
        <v>390</v>
      </c>
    </row>
    <row r="24" spans="1:2">
      <c r="A24" s="18" t="s">
        <v>409</v>
      </c>
      <c r="B24" s="2" t="s">
        <v>387</v>
      </c>
    </row>
    <row r="25" spans="1:2">
      <c r="A25" s="18" t="s">
        <v>410</v>
      </c>
      <c r="B25" s="2" t="s">
        <v>387</v>
      </c>
    </row>
    <row r="26" spans="1:2">
      <c r="A26" s="18" t="s">
        <v>411</v>
      </c>
      <c r="B26" s="2" t="s">
        <v>390</v>
      </c>
    </row>
    <row r="27" spans="1:2">
      <c r="A27" s="21" t="s">
        <v>101</v>
      </c>
      <c r="B27" s="2" t="s">
        <v>390</v>
      </c>
    </row>
    <row r="28" spans="1:2">
      <c r="A28" s="18" t="s">
        <v>412</v>
      </c>
      <c r="B28" s="2" t="s">
        <v>387</v>
      </c>
    </row>
    <row r="29" spans="1:2">
      <c r="A29" s="18" t="s">
        <v>413</v>
      </c>
      <c r="B29" s="2" t="s">
        <v>390</v>
      </c>
    </row>
    <row r="30" spans="1:2">
      <c r="A30" s="18" t="s">
        <v>414</v>
      </c>
      <c r="B30" s="2" t="s">
        <v>390</v>
      </c>
    </row>
    <row r="31" spans="1:2">
      <c r="A31" s="18" t="s">
        <v>415</v>
      </c>
      <c r="B31" s="2" t="s">
        <v>387</v>
      </c>
    </row>
    <row r="32" spans="1:2">
      <c r="A32" s="19" t="s">
        <v>416</v>
      </c>
      <c r="B32" s="2" t="s">
        <v>387</v>
      </c>
    </row>
    <row r="33" spans="1:2">
      <c r="A33" s="18" t="s">
        <v>417</v>
      </c>
      <c r="B33" s="2" t="s">
        <v>387</v>
      </c>
    </row>
    <row r="34" spans="1:2">
      <c r="A34" s="18" t="s">
        <v>418</v>
      </c>
      <c r="B34" s="2" t="s">
        <v>390</v>
      </c>
    </row>
    <row r="35" spans="1:2">
      <c r="A35" s="18" t="s">
        <v>419</v>
      </c>
      <c r="B35" s="2" t="s">
        <v>390</v>
      </c>
    </row>
    <row r="36" spans="1:2">
      <c r="A36" s="18" t="s">
        <v>420</v>
      </c>
      <c r="B36" s="2" t="s">
        <v>387</v>
      </c>
    </row>
    <row r="37" spans="1:2">
      <c r="A37" s="18" t="s">
        <v>421</v>
      </c>
      <c r="B37" s="2" t="s">
        <v>390</v>
      </c>
    </row>
    <row r="38" spans="1:2">
      <c r="A38" s="19" t="s">
        <v>422</v>
      </c>
      <c r="B38" s="2" t="s">
        <v>387</v>
      </c>
    </row>
    <row r="39" spans="1:2">
      <c r="A39" s="19" t="s">
        <v>423</v>
      </c>
      <c r="B39" s="2" t="s">
        <v>390</v>
      </c>
    </row>
    <row r="40" spans="1:2">
      <c r="A40" s="18" t="s">
        <v>424</v>
      </c>
      <c r="B40" s="2" t="s">
        <v>390</v>
      </c>
    </row>
    <row r="41" spans="1:2">
      <c r="A41" s="19" t="s">
        <v>425</v>
      </c>
      <c r="B41" s="2" t="s">
        <v>390</v>
      </c>
    </row>
    <row r="42" spans="1:2">
      <c r="A42" s="19" t="s">
        <v>426</v>
      </c>
      <c r="B42" s="2" t="s">
        <v>387</v>
      </c>
    </row>
    <row r="43" spans="1:2">
      <c r="A43" s="19" t="s">
        <v>427</v>
      </c>
      <c r="B43" s="2" t="s">
        <v>390</v>
      </c>
    </row>
    <row r="44" spans="1:2">
      <c r="A44" s="18" t="s">
        <v>428</v>
      </c>
      <c r="B44" s="2" t="s">
        <v>387</v>
      </c>
    </row>
    <row r="45" spans="1:2">
      <c r="A45" s="18" t="s">
        <v>429</v>
      </c>
      <c r="B45" s="2" t="s">
        <v>390</v>
      </c>
    </row>
    <row r="46" spans="1:2">
      <c r="A46" s="19" t="s">
        <v>430</v>
      </c>
      <c r="B46" s="2" t="s">
        <v>390</v>
      </c>
    </row>
    <row r="47" spans="1:2">
      <c r="A47" s="18" t="s">
        <v>431</v>
      </c>
      <c r="B47" s="2" t="s">
        <v>390</v>
      </c>
    </row>
    <row r="48" spans="1:2">
      <c r="A48" s="18" t="s">
        <v>432</v>
      </c>
      <c r="B48" s="2" t="s">
        <v>404</v>
      </c>
    </row>
    <row r="49" spans="1:2">
      <c r="A49" s="19" t="s">
        <v>433</v>
      </c>
      <c r="B49" s="2" t="s">
        <v>387</v>
      </c>
    </row>
    <row r="50" spans="1:2">
      <c r="A50" s="19" t="s">
        <v>434</v>
      </c>
      <c r="B50" s="2" t="s">
        <v>387</v>
      </c>
    </row>
    <row r="51" spans="1:2">
      <c r="A51" s="19" t="s">
        <v>435</v>
      </c>
      <c r="B51" s="2" t="s">
        <v>390</v>
      </c>
    </row>
    <row r="52" spans="1:2">
      <c r="A52" s="19" t="s">
        <v>436</v>
      </c>
      <c r="B52" s="2" t="s">
        <v>387</v>
      </c>
    </row>
    <row r="53" spans="1:2">
      <c r="A53" s="18" t="s">
        <v>437</v>
      </c>
      <c r="B53" s="2" t="s">
        <v>390</v>
      </c>
    </row>
    <row r="54" spans="1:2">
      <c r="A54" s="19" t="s">
        <v>83</v>
      </c>
      <c r="B54" s="2" t="s">
        <v>390</v>
      </c>
    </row>
    <row r="55" spans="1:2">
      <c r="A55" s="22" t="s">
        <v>438</v>
      </c>
      <c r="B55" s="2" t="s">
        <v>390</v>
      </c>
    </row>
    <row r="56" spans="1:2">
      <c r="A56" s="18" t="s">
        <v>439</v>
      </c>
      <c r="B56" s="2" t="s">
        <v>387</v>
      </c>
    </row>
    <row r="57" spans="1:2">
      <c r="A57" s="18" t="s">
        <v>440</v>
      </c>
      <c r="B57" s="2" t="s">
        <v>387</v>
      </c>
    </row>
    <row r="58" spans="1:2">
      <c r="A58" s="19" t="s">
        <v>441</v>
      </c>
      <c r="B58" s="2" t="s">
        <v>390</v>
      </c>
    </row>
    <row r="59" spans="1:2">
      <c r="A59" s="18" t="s">
        <v>442</v>
      </c>
      <c r="B59" s="2" t="s">
        <v>387</v>
      </c>
    </row>
    <row r="60" spans="1:2">
      <c r="A60" s="21" t="s">
        <v>443</v>
      </c>
      <c r="B60" s="2" t="s">
        <v>387</v>
      </c>
    </row>
    <row r="61" spans="1:2">
      <c r="A61" s="18" t="s">
        <v>444</v>
      </c>
      <c r="B61" s="2" t="s">
        <v>387</v>
      </c>
    </row>
    <row r="62" spans="1:2">
      <c r="A62" s="19" t="s">
        <v>445</v>
      </c>
      <c r="B62" s="2" t="s">
        <v>390</v>
      </c>
    </row>
    <row r="63" spans="1:2">
      <c r="A63" s="19" t="s">
        <v>446</v>
      </c>
      <c r="B63" s="2" t="s">
        <v>390</v>
      </c>
    </row>
    <row r="64" spans="1:2">
      <c r="A64" s="19" t="s">
        <v>447</v>
      </c>
      <c r="B64" s="2" t="s">
        <v>390</v>
      </c>
    </row>
    <row r="65" spans="1:2">
      <c r="A65" s="19" t="s">
        <v>448</v>
      </c>
      <c r="B65" s="2" t="s">
        <v>387</v>
      </c>
    </row>
    <row r="66" spans="1:2">
      <c r="A66" s="18" t="s">
        <v>449</v>
      </c>
      <c r="B66" s="2" t="s">
        <v>387</v>
      </c>
    </row>
    <row r="67" spans="1:2">
      <c r="A67" s="20" t="s">
        <v>450</v>
      </c>
      <c r="B67" s="2" t="s">
        <v>390</v>
      </c>
    </row>
    <row r="68" spans="1:2">
      <c r="A68" s="19" t="s">
        <v>451</v>
      </c>
      <c r="B68" s="2" t="s">
        <v>390</v>
      </c>
    </row>
    <row r="69" spans="1:2">
      <c r="A69" s="18" t="s">
        <v>452</v>
      </c>
      <c r="B69" s="2" t="s">
        <v>390</v>
      </c>
    </row>
    <row r="70" spans="1:2">
      <c r="A70" s="18" t="s">
        <v>453</v>
      </c>
      <c r="B70" s="2" t="s">
        <v>390</v>
      </c>
    </row>
    <row r="71" spans="1:2">
      <c r="A71" s="18" t="s">
        <v>454</v>
      </c>
      <c r="B71" s="2" t="s">
        <v>387</v>
      </c>
    </row>
    <row r="72" spans="1:2">
      <c r="A72" s="18" t="s">
        <v>455</v>
      </c>
      <c r="B72" s="2" t="s">
        <v>390</v>
      </c>
    </row>
    <row r="73" spans="1:2">
      <c r="A73" s="18" t="s">
        <v>456</v>
      </c>
      <c r="B73" s="2" t="s">
        <v>387</v>
      </c>
    </row>
    <row r="74" spans="1:2">
      <c r="A74" s="18" t="s">
        <v>457</v>
      </c>
      <c r="B74" s="2" t="s">
        <v>404</v>
      </c>
    </row>
    <row r="75" spans="1:2">
      <c r="A75" s="18" t="s">
        <v>458</v>
      </c>
      <c r="B75" s="2" t="s">
        <v>387</v>
      </c>
    </row>
    <row r="76" spans="1:2">
      <c r="A76" s="21" t="s">
        <v>459</v>
      </c>
      <c r="B76" s="2" t="s">
        <v>390</v>
      </c>
    </row>
    <row r="77" spans="1:2">
      <c r="A77" s="18" t="s">
        <v>460</v>
      </c>
      <c r="B77" s="2" t="s">
        <v>390</v>
      </c>
    </row>
    <row r="78" spans="1:2">
      <c r="A78" s="18" t="s">
        <v>461</v>
      </c>
      <c r="B78" s="2" t="s">
        <v>390</v>
      </c>
    </row>
    <row r="79" spans="1:2">
      <c r="A79" s="19" t="s">
        <v>462</v>
      </c>
      <c r="B79" s="2" t="s">
        <v>387</v>
      </c>
    </row>
    <row r="80" spans="1:2">
      <c r="A80" s="19" t="s">
        <v>463</v>
      </c>
      <c r="B80" s="2" t="s">
        <v>390</v>
      </c>
    </row>
    <row r="81" spans="1:2">
      <c r="A81" s="18" t="s">
        <v>464</v>
      </c>
      <c r="B81" s="2" t="s">
        <v>387</v>
      </c>
    </row>
    <row r="82" spans="1:2">
      <c r="A82" s="18" t="s">
        <v>465</v>
      </c>
      <c r="B82" s="2" t="s">
        <v>390</v>
      </c>
    </row>
    <row r="83" spans="1:2">
      <c r="A83" s="18" t="s">
        <v>466</v>
      </c>
      <c r="B83" s="2" t="s">
        <v>390</v>
      </c>
    </row>
    <row r="84" spans="1:2">
      <c r="A84" s="19" t="s">
        <v>467</v>
      </c>
      <c r="B84" s="2" t="s">
        <v>390</v>
      </c>
    </row>
    <row r="85" spans="1:2">
      <c r="A85" s="19" t="s">
        <v>468</v>
      </c>
      <c r="B85" s="2" t="s">
        <v>390</v>
      </c>
    </row>
    <row r="86" spans="1:2">
      <c r="A86" s="18" t="s">
        <v>469</v>
      </c>
      <c r="B86" s="2" t="s">
        <v>387</v>
      </c>
    </row>
    <row r="87" spans="1:2">
      <c r="A87" s="19" t="s">
        <v>470</v>
      </c>
      <c r="B87" s="2" t="s">
        <v>387</v>
      </c>
    </row>
    <row r="88" spans="1:2">
      <c r="A88" s="18" t="s">
        <v>471</v>
      </c>
      <c r="B88" s="2" t="s">
        <v>390</v>
      </c>
    </row>
    <row r="89" spans="1:2">
      <c r="A89" s="18" t="s">
        <v>472</v>
      </c>
      <c r="B89" s="2" t="s">
        <v>390</v>
      </c>
    </row>
    <row r="90" spans="1:2">
      <c r="A90" s="19" t="s">
        <v>473</v>
      </c>
      <c r="B90" s="2" t="s">
        <v>390</v>
      </c>
    </row>
    <row r="91" spans="1:2">
      <c r="A91" s="18" t="s">
        <v>474</v>
      </c>
      <c r="B91" s="2" t="s">
        <v>387</v>
      </c>
    </row>
    <row r="92" spans="1:2">
      <c r="A92" s="19" t="s">
        <v>475</v>
      </c>
      <c r="B92" s="2" t="s">
        <v>390</v>
      </c>
    </row>
    <row r="93" spans="1:2">
      <c r="A93" s="18" t="s">
        <v>476</v>
      </c>
      <c r="B93" s="2" t="s">
        <v>390</v>
      </c>
    </row>
    <row r="94" spans="1:2">
      <c r="A94" s="21" t="s">
        <v>477</v>
      </c>
      <c r="B94" s="2" t="s">
        <v>387</v>
      </c>
    </row>
    <row r="95" spans="1:2">
      <c r="A95" s="18" t="s">
        <v>478</v>
      </c>
      <c r="B95" s="2" t="s">
        <v>387</v>
      </c>
    </row>
    <row r="96" spans="1:2">
      <c r="A96" s="19" t="s">
        <v>479</v>
      </c>
      <c r="B96" s="2" t="s">
        <v>390</v>
      </c>
    </row>
    <row r="97" spans="1:2">
      <c r="A97" s="19" t="s">
        <v>480</v>
      </c>
      <c r="B97" s="2" t="s">
        <v>387</v>
      </c>
    </row>
    <row r="98" spans="1:2">
      <c r="A98" s="18" t="s">
        <v>481</v>
      </c>
      <c r="B98" s="2" t="s">
        <v>387</v>
      </c>
    </row>
    <row r="99" spans="1:2">
      <c r="A99" s="19" t="s">
        <v>482</v>
      </c>
      <c r="B99" s="2" t="s">
        <v>390</v>
      </c>
    </row>
    <row r="100" spans="1:2">
      <c r="A100" s="19" t="s">
        <v>483</v>
      </c>
      <c r="B100" s="2" t="s">
        <v>387</v>
      </c>
    </row>
    <row r="101" spans="1:2">
      <c r="A101" s="19" t="s">
        <v>484</v>
      </c>
      <c r="B101" s="2" t="s">
        <v>390</v>
      </c>
    </row>
    <row r="102" spans="1:2">
      <c r="A102" s="19" t="s">
        <v>485</v>
      </c>
      <c r="B102" s="2" t="s">
        <v>390</v>
      </c>
    </row>
    <row r="103" spans="1:2">
      <c r="A103" s="18" t="s">
        <v>486</v>
      </c>
      <c r="B103" s="2" t="s">
        <v>390</v>
      </c>
    </row>
    <row r="104" spans="1:2">
      <c r="A104" s="18" t="s">
        <v>487</v>
      </c>
      <c r="B104" s="2" t="s">
        <v>390</v>
      </c>
    </row>
    <row r="105" spans="1:2">
      <c r="A105" s="18" t="s">
        <v>488</v>
      </c>
      <c r="B105" s="2" t="s">
        <v>387</v>
      </c>
    </row>
    <row r="106" spans="1:2">
      <c r="A106" s="18" t="s">
        <v>489</v>
      </c>
      <c r="B106" s="2" t="s">
        <v>390</v>
      </c>
    </row>
    <row r="107" spans="1:2">
      <c r="A107" s="18" t="s">
        <v>490</v>
      </c>
      <c r="B107" s="2" t="s">
        <v>390</v>
      </c>
    </row>
    <row r="108" spans="1:2">
      <c r="A108" s="18" t="s">
        <v>491</v>
      </c>
      <c r="B108" s="2" t="s">
        <v>390</v>
      </c>
    </row>
    <row r="109" spans="1:2">
      <c r="A109" s="18" t="s">
        <v>492</v>
      </c>
      <c r="B109" s="2" t="s">
        <v>387</v>
      </c>
    </row>
    <row r="110" spans="1:2">
      <c r="A110" s="18" t="s">
        <v>493</v>
      </c>
      <c r="B110" s="2" t="s">
        <v>387</v>
      </c>
    </row>
    <row r="111" spans="1:2">
      <c r="A111" s="18" t="s">
        <v>494</v>
      </c>
      <c r="B111" s="2" t="s">
        <v>387</v>
      </c>
    </row>
    <row r="112" spans="1:2">
      <c r="A112" s="18" t="s">
        <v>495</v>
      </c>
      <c r="B112" s="2" t="s">
        <v>390</v>
      </c>
    </row>
    <row r="113" spans="1:2">
      <c r="A113" s="19" t="s">
        <v>496</v>
      </c>
      <c r="B113" s="2" t="s">
        <v>387</v>
      </c>
    </row>
    <row r="114" spans="1:2">
      <c r="A114" s="19" t="s">
        <v>497</v>
      </c>
      <c r="B114" s="2" t="s">
        <v>390</v>
      </c>
    </row>
    <row r="115" spans="1:2">
      <c r="A115" s="18" t="s">
        <v>84</v>
      </c>
      <c r="B115" s="2" t="s">
        <v>387</v>
      </c>
    </row>
    <row r="116" spans="1:2">
      <c r="A116" s="18" t="s">
        <v>498</v>
      </c>
      <c r="B116" s="2" t="s">
        <v>387</v>
      </c>
    </row>
    <row r="117" spans="1:2">
      <c r="A117" s="18" t="s">
        <v>499</v>
      </c>
      <c r="B117" s="2" t="s">
        <v>390</v>
      </c>
    </row>
    <row r="118" spans="1:2">
      <c r="A118" s="18" t="s">
        <v>500</v>
      </c>
      <c r="B118" s="2" t="s">
        <v>390</v>
      </c>
    </row>
    <row r="119" spans="1:2">
      <c r="A119" s="19" t="s">
        <v>501</v>
      </c>
      <c r="B119" s="2" t="s">
        <v>387</v>
      </c>
    </row>
    <row r="120" spans="1:2">
      <c r="A120" s="18" t="s">
        <v>502</v>
      </c>
      <c r="B120" s="2" t="s">
        <v>390</v>
      </c>
    </row>
    <row r="121" spans="1:2">
      <c r="A121" s="18" t="s">
        <v>503</v>
      </c>
      <c r="B121" s="2" t="s">
        <v>390</v>
      </c>
    </row>
    <row r="122" spans="1:2">
      <c r="A122" s="18" t="s">
        <v>504</v>
      </c>
      <c r="B122" s="2" t="s">
        <v>390</v>
      </c>
    </row>
    <row r="123" spans="1:2">
      <c r="A123" s="19" t="s">
        <v>505</v>
      </c>
      <c r="B123" s="2" t="s">
        <v>390</v>
      </c>
    </row>
    <row r="124" spans="1:2">
      <c r="A124" s="18" t="s">
        <v>506</v>
      </c>
      <c r="B124" s="2" t="s">
        <v>387</v>
      </c>
    </row>
    <row r="125" spans="1:2">
      <c r="A125" s="22" t="s">
        <v>507</v>
      </c>
      <c r="B125" s="2" t="s">
        <v>387</v>
      </c>
    </row>
    <row r="126" spans="1:2">
      <c r="A126" s="18" t="s">
        <v>508</v>
      </c>
      <c r="B126" s="2" t="s">
        <v>390</v>
      </c>
    </row>
    <row r="127" spans="1:2">
      <c r="A127" s="18" t="s">
        <v>509</v>
      </c>
      <c r="B127" s="2" t="s">
        <v>404</v>
      </c>
    </row>
    <row r="128" spans="1:2">
      <c r="A128" s="18" t="s">
        <v>510</v>
      </c>
      <c r="B128" s="2" t="s">
        <v>390</v>
      </c>
    </row>
    <row r="129" spans="1:2">
      <c r="A129" s="19" t="s">
        <v>511</v>
      </c>
      <c r="B129" s="2" t="s">
        <v>390</v>
      </c>
    </row>
    <row r="130" spans="1:2">
      <c r="A130" s="18" t="s">
        <v>512</v>
      </c>
      <c r="B130" s="2" t="s">
        <v>390</v>
      </c>
    </row>
    <row r="131" spans="1:2">
      <c r="A131" s="18" t="s">
        <v>513</v>
      </c>
      <c r="B131" s="2" t="s">
        <v>387</v>
      </c>
    </row>
    <row r="132" spans="1:2">
      <c r="A132" s="18" t="s">
        <v>514</v>
      </c>
      <c r="B132" s="2" t="s">
        <v>387</v>
      </c>
    </row>
    <row r="133" spans="1:2">
      <c r="A133" s="18" t="s">
        <v>515</v>
      </c>
      <c r="B133" s="2" t="s">
        <v>387</v>
      </c>
    </row>
    <row r="134" spans="1:2">
      <c r="A134" s="19" t="s">
        <v>516</v>
      </c>
      <c r="B134" s="2" t="s">
        <v>390</v>
      </c>
    </row>
    <row r="135" spans="1:2">
      <c r="A135" s="18" t="s">
        <v>517</v>
      </c>
      <c r="B135" s="2" t="s">
        <v>387</v>
      </c>
    </row>
    <row r="136" spans="1:2">
      <c r="A136" s="18" t="s">
        <v>518</v>
      </c>
      <c r="B136" s="2" t="s">
        <v>404</v>
      </c>
    </row>
    <row r="137" spans="1:2">
      <c r="A137" s="18" t="s">
        <v>519</v>
      </c>
      <c r="B137" s="2" t="s">
        <v>390</v>
      </c>
    </row>
    <row r="138" spans="1:2">
      <c r="A138" s="19" t="s">
        <v>520</v>
      </c>
      <c r="B138" s="2" t="s">
        <v>387</v>
      </c>
    </row>
    <row r="139" spans="1:2">
      <c r="A139" s="18" t="s">
        <v>521</v>
      </c>
      <c r="B139" s="2" t="s">
        <v>390</v>
      </c>
    </row>
    <row r="140" spans="1:2">
      <c r="A140" s="19" t="s">
        <v>522</v>
      </c>
      <c r="B140" s="2" t="s">
        <v>387</v>
      </c>
    </row>
    <row r="141" spans="1:2">
      <c r="A141" s="18" t="s">
        <v>523</v>
      </c>
      <c r="B141" s="2" t="s">
        <v>390</v>
      </c>
    </row>
    <row r="142" spans="1:2">
      <c r="A142" s="18" t="s">
        <v>524</v>
      </c>
      <c r="B142" s="2" t="s">
        <v>390</v>
      </c>
    </row>
    <row r="143" spans="1:2">
      <c r="A143" s="18" t="s">
        <v>525</v>
      </c>
      <c r="B143" s="2" t="s">
        <v>390</v>
      </c>
    </row>
    <row r="144" spans="1:2">
      <c r="A144" s="18" t="s">
        <v>526</v>
      </c>
      <c r="B144" s="2" t="s">
        <v>390</v>
      </c>
    </row>
    <row r="145" spans="1:2">
      <c r="A145" s="18" t="s">
        <v>527</v>
      </c>
      <c r="B145" s="2" t="s">
        <v>390</v>
      </c>
    </row>
    <row r="146" spans="1:2">
      <c r="A146" s="18" t="s">
        <v>528</v>
      </c>
      <c r="B146" s="2" t="s">
        <v>387</v>
      </c>
    </row>
    <row r="147" spans="1:2">
      <c r="A147" s="18" t="s">
        <v>529</v>
      </c>
      <c r="B147" s="2" t="s">
        <v>390</v>
      </c>
    </row>
    <row r="148" spans="1:2">
      <c r="A148" s="18" t="s">
        <v>529</v>
      </c>
      <c r="B148" s="2" t="s">
        <v>387</v>
      </c>
    </row>
    <row r="149" spans="1:2">
      <c r="A149" s="18" t="s">
        <v>530</v>
      </c>
      <c r="B149" s="2" t="s">
        <v>387</v>
      </c>
    </row>
    <row r="150" spans="1:2">
      <c r="A150" s="18" t="s">
        <v>531</v>
      </c>
      <c r="B150" s="2" t="s">
        <v>390</v>
      </c>
    </row>
    <row r="151" spans="1:2">
      <c r="A151" s="19" t="s">
        <v>532</v>
      </c>
      <c r="B151" s="2" t="s">
        <v>390</v>
      </c>
    </row>
    <row r="152" spans="1:2">
      <c r="A152" s="21" t="s">
        <v>104</v>
      </c>
      <c r="B152" s="2" t="s">
        <v>390</v>
      </c>
    </row>
    <row r="153" spans="1:2">
      <c r="A153" s="19" t="s">
        <v>533</v>
      </c>
      <c r="B153" s="2" t="s">
        <v>390</v>
      </c>
    </row>
    <row r="154" spans="1:2">
      <c r="A154" s="18" t="s">
        <v>534</v>
      </c>
      <c r="B154" s="2" t="s">
        <v>387</v>
      </c>
    </row>
    <row r="155" spans="1:2">
      <c r="A155" s="18" t="s">
        <v>535</v>
      </c>
      <c r="B155" s="2" t="s">
        <v>387</v>
      </c>
    </row>
    <row r="156" spans="1:2">
      <c r="A156" s="19" t="s">
        <v>536</v>
      </c>
      <c r="B156" s="2" t="s">
        <v>387</v>
      </c>
    </row>
    <row r="157" spans="1:2">
      <c r="A157" s="19" t="s">
        <v>537</v>
      </c>
      <c r="B157" s="2" t="s">
        <v>390</v>
      </c>
    </row>
    <row r="158" spans="1:2">
      <c r="A158" s="18" t="s">
        <v>538</v>
      </c>
      <c r="B158" s="2" t="s">
        <v>390</v>
      </c>
    </row>
    <row r="159" spans="1:2">
      <c r="A159" s="19" t="s">
        <v>539</v>
      </c>
      <c r="B159" s="2" t="s">
        <v>390</v>
      </c>
    </row>
    <row r="160" spans="1:2">
      <c r="A160" s="18" t="s">
        <v>540</v>
      </c>
      <c r="B160" s="2" t="s">
        <v>390</v>
      </c>
    </row>
    <row r="161" spans="1:2">
      <c r="A161" s="18" t="s">
        <v>541</v>
      </c>
      <c r="B161" s="2" t="s">
        <v>404</v>
      </c>
    </row>
    <row r="162" spans="1:2">
      <c r="A162" s="18" t="s">
        <v>542</v>
      </c>
      <c r="B162" s="2" t="s">
        <v>390</v>
      </c>
    </row>
    <row r="163" spans="1:2">
      <c r="A163" s="18" t="s">
        <v>543</v>
      </c>
      <c r="B163" s="2" t="s">
        <v>390</v>
      </c>
    </row>
    <row r="164" spans="1:2">
      <c r="A164" s="18" t="s">
        <v>544</v>
      </c>
      <c r="B164" s="2" t="s">
        <v>390</v>
      </c>
    </row>
    <row r="165" spans="1:2">
      <c r="A165" s="18" t="s">
        <v>545</v>
      </c>
      <c r="B165" s="2" t="s">
        <v>387</v>
      </c>
    </row>
    <row r="166" spans="1:2">
      <c r="A166" s="18" t="s">
        <v>546</v>
      </c>
      <c r="B166" s="2" t="s">
        <v>390</v>
      </c>
    </row>
    <row r="167" spans="1:2">
      <c r="A167" s="18" t="s">
        <v>547</v>
      </c>
      <c r="B167" s="2" t="s">
        <v>390</v>
      </c>
    </row>
    <row r="168" spans="1:2">
      <c r="A168" s="18" t="s">
        <v>548</v>
      </c>
      <c r="B168" s="2" t="s">
        <v>390</v>
      </c>
    </row>
    <row r="169" spans="1:2">
      <c r="A169" s="19" t="s">
        <v>103</v>
      </c>
      <c r="B169" s="2" t="s">
        <v>390</v>
      </c>
    </row>
    <row r="170" spans="1:2">
      <c r="A170" s="19" t="s">
        <v>549</v>
      </c>
      <c r="B170" s="2" t="s">
        <v>387</v>
      </c>
    </row>
    <row r="171" spans="1:2">
      <c r="A171" s="21" t="s">
        <v>550</v>
      </c>
      <c r="B171" s="2" t="s">
        <v>404</v>
      </c>
    </row>
    <row r="172" spans="1:2">
      <c r="A172" s="18" t="s">
        <v>551</v>
      </c>
      <c r="B172" s="2" t="s">
        <v>390</v>
      </c>
    </row>
    <row r="173" spans="1:2">
      <c r="A173" s="19" t="s">
        <v>552</v>
      </c>
      <c r="B173" s="2" t="s">
        <v>390</v>
      </c>
    </row>
    <row r="174" spans="1:2">
      <c r="A174" s="18" t="s">
        <v>93</v>
      </c>
      <c r="B174" s="2" t="s">
        <v>387</v>
      </c>
    </row>
    <row r="175" spans="1:2">
      <c r="A175" s="20" t="s">
        <v>553</v>
      </c>
      <c r="B175" s="2" t="s">
        <v>387</v>
      </c>
    </row>
    <row r="176" spans="1:2">
      <c r="A176" s="18" t="s">
        <v>554</v>
      </c>
      <c r="B176" s="2" t="s">
        <v>387</v>
      </c>
    </row>
    <row r="177" spans="1:2">
      <c r="A177" s="18" t="s">
        <v>555</v>
      </c>
      <c r="B177" s="2" t="s">
        <v>387</v>
      </c>
    </row>
    <row r="178" spans="1:2">
      <c r="A178" s="18" t="s">
        <v>556</v>
      </c>
      <c r="B178" s="2" t="s">
        <v>387</v>
      </c>
    </row>
    <row r="179" spans="1:2">
      <c r="A179" s="18" t="s">
        <v>557</v>
      </c>
      <c r="B179" s="2" t="s">
        <v>387</v>
      </c>
    </row>
    <row r="180" spans="1:2">
      <c r="A180" s="18" t="s">
        <v>558</v>
      </c>
      <c r="B180" s="2" t="s">
        <v>390</v>
      </c>
    </row>
    <row r="181" spans="1:2">
      <c r="A181" s="18" t="s">
        <v>559</v>
      </c>
      <c r="B181" s="2" t="s">
        <v>390</v>
      </c>
    </row>
    <row r="182" spans="1:2">
      <c r="A182" s="19" t="s">
        <v>560</v>
      </c>
      <c r="B182" s="2" t="s">
        <v>390</v>
      </c>
    </row>
    <row r="183" spans="1:2">
      <c r="A183" s="18" t="s">
        <v>561</v>
      </c>
      <c r="B183" s="2" t="s">
        <v>390</v>
      </c>
    </row>
    <row r="184" spans="1:2">
      <c r="A184" s="18" t="s">
        <v>562</v>
      </c>
      <c r="B184" s="2" t="s">
        <v>390</v>
      </c>
    </row>
    <row r="185" spans="1:2">
      <c r="A185" s="18" t="s">
        <v>563</v>
      </c>
      <c r="B185" s="2" t="s">
        <v>404</v>
      </c>
    </row>
    <row r="186" spans="1:2">
      <c r="A186" s="19" t="s">
        <v>564</v>
      </c>
      <c r="B186" s="2" t="s">
        <v>387</v>
      </c>
    </row>
    <row r="187" spans="1:2">
      <c r="A187" s="18" t="s">
        <v>565</v>
      </c>
      <c r="B187" s="2" t="s">
        <v>404</v>
      </c>
    </row>
    <row r="188" spans="1:2">
      <c r="A188" s="19" t="s">
        <v>566</v>
      </c>
      <c r="B188" s="2" t="s">
        <v>387</v>
      </c>
    </row>
    <row r="189" spans="1:2">
      <c r="A189" s="19" t="s">
        <v>567</v>
      </c>
      <c r="B189" s="2" t="s">
        <v>387</v>
      </c>
    </row>
    <row r="190" spans="1:2">
      <c r="A190" s="18" t="s">
        <v>568</v>
      </c>
      <c r="B190" s="2" t="s">
        <v>387</v>
      </c>
    </row>
    <row r="191" spans="1:2">
      <c r="A191" s="18" t="s">
        <v>569</v>
      </c>
      <c r="B191" s="2" t="s">
        <v>387</v>
      </c>
    </row>
    <row r="192" spans="1:2">
      <c r="A192" s="19" t="s">
        <v>570</v>
      </c>
      <c r="B192" s="2" t="s">
        <v>387</v>
      </c>
    </row>
    <row r="193" spans="1:2">
      <c r="A193" s="19" t="s">
        <v>571</v>
      </c>
      <c r="B193" s="2" t="s">
        <v>387</v>
      </c>
    </row>
    <row r="194" spans="1:2">
      <c r="A194" s="21" t="s">
        <v>572</v>
      </c>
      <c r="B194" s="2" t="s">
        <v>390</v>
      </c>
    </row>
    <row r="195" spans="1:2">
      <c r="A195" s="19" t="s">
        <v>573</v>
      </c>
      <c r="B195" s="2" t="s">
        <v>387</v>
      </c>
    </row>
    <row r="196" spans="1:2">
      <c r="A196" s="18" t="s">
        <v>574</v>
      </c>
      <c r="B196" s="2" t="s">
        <v>390</v>
      </c>
    </row>
    <row r="197" spans="1:2">
      <c r="A197" s="18" t="s">
        <v>575</v>
      </c>
      <c r="B197" s="2" t="s">
        <v>387</v>
      </c>
    </row>
    <row r="198" spans="1:2">
      <c r="A198" s="18" t="s">
        <v>576</v>
      </c>
      <c r="B198" s="2" t="s">
        <v>390</v>
      </c>
    </row>
    <row r="199" spans="1:2">
      <c r="A199" s="18" t="s">
        <v>577</v>
      </c>
      <c r="B199" s="2" t="s">
        <v>387</v>
      </c>
    </row>
    <row r="200" spans="1:2">
      <c r="A200" s="19" t="s">
        <v>578</v>
      </c>
      <c r="B200" s="2" t="s">
        <v>390</v>
      </c>
    </row>
    <row r="201" spans="1:2">
      <c r="A201" s="19" t="s">
        <v>579</v>
      </c>
      <c r="B201" s="2" t="s">
        <v>387</v>
      </c>
    </row>
    <row r="202" spans="1:2">
      <c r="A202" s="18" t="s">
        <v>580</v>
      </c>
      <c r="B202" s="2" t="s">
        <v>390</v>
      </c>
    </row>
    <row r="203" spans="1:2">
      <c r="A203" s="19" t="s">
        <v>581</v>
      </c>
      <c r="B203" s="2" t="s">
        <v>390</v>
      </c>
    </row>
    <row r="204" spans="1:2">
      <c r="A204" s="18" t="s">
        <v>582</v>
      </c>
      <c r="B204" s="2" t="s">
        <v>387</v>
      </c>
    </row>
    <row r="205" spans="1:2">
      <c r="A205" s="21" t="s">
        <v>583</v>
      </c>
      <c r="B205" s="2" t="s">
        <v>387</v>
      </c>
    </row>
    <row r="206" spans="1:2">
      <c r="A206" s="19" t="s">
        <v>584</v>
      </c>
      <c r="B206" s="2" t="s">
        <v>390</v>
      </c>
    </row>
    <row r="207" spans="1:2">
      <c r="A207" s="18" t="s">
        <v>585</v>
      </c>
      <c r="B207" s="2" t="s">
        <v>390</v>
      </c>
    </row>
    <row r="208" spans="1:2">
      <c r="A208" s="18" t="s">
        <v>586</v>
      </c>
      <c r="B208" s="2" t="s">
        <v>390</v>
      </c>
    </row>
    <row r="209" spans="1:2">
      <c r="A209" s="18" t="s">
        <v>587</v>
      </c>
      <c r="B209" s="2" t="s">
        <v>390</v>
      </c>
    </row>
    <row r="210" spans="1:2">
      <c r="A210" s="18" t="s">
        <v>588</v>
      </c>
      <c r="B210" s="2" t="s">
        <v>390</v>
      </c>
    </row>
    <row r="211" spans="1:2">
      <c r="A211" s="19" t="s">
        <v>589</v>
      </c>
      <c r="B211" s="2" t="s">
        <v>390</v>
      </c>
    </row>
    <row r="212" spans="1:2">
      <c r="A212" s="18" t="s">
        <v>590</v>
      </c>
      <c r="B212" s="2" t="s">
        <v>390</v>
      </c>
    </row>
    <row r="213" spans="1:2">
      <c r="A213" s="19" t="s">
        <v>591</v>
      </c>
      <c r="B213" s="2" t="s">
        <v>390</v>
      </c>
    </row>
    <row r="214" spans="1:2">
      <c r="A214" s="19" t="s">
        <v>592</v>
      </c>
      <c r="B214" s="2" t="s">
        <v>390</v>
      </c>
    </row>
    <row r="215" spans="1:2">
      <c r="A215" s="18" t="s">
        <v>593</v>
      </c>
      <c r="B215" s="2" t="s">
        <v>390</v>
      </c>
    </row>
    <row r="216" spans="1:2">
      <c r="A216" s="18" t="s">
        <v>594</v>
      </c>
      <c r="B216" s="2" t="s">
        <v>390</v>
      </c>
    </row>
    <row r="217" spans="1:2">
      <c r="A217" s="18" t="s">
        <v>595</v>
      </c>
      <c r="B217" s="2" t="s">
        <v>387</v>
      </c>
    </row>
    <row r="218" spans="1:2">
      <c r="A218" s="18" t="s">
        <v>596</v>
      </c>
      <c r="B218" s="2" t="s">
        <v>387</v>
      </c>
    </row>
    <row r="219" spans="1:2">
      <c r="A219" s="18" t="s">
        <v>597</v>
      </c>
      <c r="B219" s="2" t="s">
        <v>390</v>
      </c>
    </row>
    <row r="220" spans="1:2">
      <c r="A220" s="18" t="s">
        <v>91</v>
      </c>
      <c r="B220" s="2" t="s">
        <v>390</v>
      </c>
    </row>
    <row r="221" spans="1:2">
      <c r="A221" s="19" t="s">
        <v>598</v>
      </c>
      <c r="B221" s="2" t="s">
        <v>390</v>
      </c>
    </row>
    <row r="222" spans="1:2">
      <c r="A222" s="19" t="s">
        <v>599</v>
      </c>
      <c r="B222" s="2" t="s">
        <v>390</v>
      </c>
    </row>
    <row r="223" spans="1:2">
      <c r="A223" s="20" t="s">
        <v>600</v>
      </c>
      <c r="B223" s="2" t="s">
        <v>390</v>
      </c>
    </row>
    <row r="224" spans="1:2">
      <c r="A224" s="19" t="s">
        <v>601</v>
      </c>
      <c r="B224" s="2" t="s">
        <v>387</v>
      </c>
    </row>
    <row r="225" spans="1:2">
      <c r="A225" s="19" t="s">
        <v>602</v>
      </c>
      <c r="B225" s="2" t="s">
        <v>390</v>
      </c>
    </row>
    <row r="226" spans="1:2">
      <c r="A226" s="18" t="s">
        <v>603</v>
      </c>
      <c r="B226" s="2" t="s">
        <v>390</v>
      </c>
    </row>
    <row r="227" spans="1:2">
      <c r="A227" s="19" t="s">
        <v>604</v>
      </c>
      <c r="B227" s="2" t="s">
        <v>390</v>
      </c>
    </row>
    <row r="228" spans="1:2">
      <c r="A228" s="18" t="s">
        <v>605</v>
      </c>
      <c r="B228" s="2" t="s">
        <v>390</v>
      </c>
    </row>
    <row r="229" spans="1:2">
      <c r="A229" s="18" t="s">
        <v>606</v>
      </c>
      <c r="B229" s="2" t="s">
        <v>387</v>
      </c>
    </row>
    <row r="230" spans="1:2">
      <c r="A230" s="19" t="s">
        <v>607</v>
      </c>
      <c r="B230" s="2" t="s">
        <v>387</v>
      </c>
    </row>
    <row r="231" spans="1:2">
      <c r="A231" s="18" t="s">
        <v>608</v>
      </c>
      <c r="B231" s="2" t="s">
        <v>390</v>
      </c>
    </row>
    <row r="232" spans="1:2">
      <c r="A232" s="18" t="s">
        <v>609</v>
      </c>
      <c r="B232" s="2" t="s">
        <v>390</v>
      </c>
    </row>
    <row r="233" spans="1:2">
      <c r="A233" s="18" t="s">
        <v>610</v>
      </c>
      <c r="B233" s="2" t="s">
        <v>390</v>
      </c>
    </row>
    <row r="234" spans="1:2">
      <c r="A234" s="19" t="s">
        <v>611</v>
      </c>
      <c r="B234" s="2" t="s">
        <v>390</v>
      </c>
    </row>
    <row r="235" spans="1:2">
      <c r="A235" s="19" t="s">
        <v>612</v>
      </c>
      <c r="B235" s="2" t="s">
        <v>390</v>
      </c>
    </row>
    <row r="236" spans="1:2">
      <c r="A236" s="18" t="s">
        <v>613</v>
      </c>
      <c r="B236" s="2" t="s">
        <v>390</v>
      </c>
    </row>
    <row r="237" spans="1:2">
      <c r="A237" s="18" t="s">
        <v>614</v>
      </c>
      <c r="B237" s="2" t="s">
        <v>390</v>
      </c>
    </row>
    <row r="238" spans="1:2">
      <c r="A238" s="18" t="s">
        <v>615</v>
      </c>
      <c r="B238" s="2" t="s">
        <v>404</v>
      </c>
    </row>
    <row r="239" spans="1:2">
      <c r="A239" s="19" t="s">
        <v>616</v>
      </c>
      <c r="B239" s="2" t="s">
        <v>387</v>
      </c>
    </row>
    <row r="240" spans="1:2">
      <c r="A240" s="18" t="s">
        <v>617</v>
      </c>
      <c r="B240" s="2" t="s">
        <v>390</v>
      </c>
    </row>
    <row r="241" spans="1:2">
      <c r="A241" s="19" t="s">
        <v>618</v>
      </c>
      <c r="B241" s="2" t="s">
        <v>390</v>
      </c>
    </row>
    <row r="242" spans="1:2">
      <c r="A242" s="18" t="s">
        <v>619</v>
      </c>
      <c r="B242" s="2" t="s">
        <v>390</v>
      </c>
    </row>
    <row r="243" spans="1:2">
      <c r="A243" s="18" t="s">
        <v>620</v>
      </c>
      <c r="B243" s="2" t="s">
        <v>390</v>
      </c>
    </row>
    <row r="244" spans="1:2">
      <c r="A244" s="18" t="s">
        <v>621</v>
      </c>
      <c r="B244" s="2" t="s">
        <v>390</v>
      </c>
    </row>
    <row r="245" spans="1:2">
      <c r="A245" s="18" t="s">
        <v>622</v>
      </c>
      <c r="B245" s="2" t="s">
        <v>390</v>
      </c>
    </row>
    <row r="246" spans="1:2">
      <c r="A246" s="19" t="s">
        <v>623</v>
      </c>
      <c r="B246" s="2" t="s">
        <v>387</v>
      </c>
    </row>
    <row r="247" spans="1:2">
      <c r="A247" s="19" t="s">
        <v>624</v>
      </c>
      <c r="B247" s="2" t="s">
        <v>390</v>
      </c>
    </row>
    <row r="248" spans="1:2">
      <c r="A248" s="20" t="s">
        <v>625</v>
      </c>
      <c r="B248" s="2" t="s">
        <v>390</v>
      </c>
    </row>
    <row r="249" spans="1:2">
      <c r="A249" s="18" t="s">
        <v>626</v>
      </c>
      <c r="B249" s="2" t="s">
        <v>387</v>
      </c>
    </row>
    <row r="250" spans="1:2">
      <c r="A250" s="18" t="s">
        <v>627</v>
      </c>
      <c r="B250" s="2" t="s">
        <v>404</v>
      </c>
    </row>
    <row r="251" spans="1:2">
      <c r="A251" s="18" t="s">
        <v>628</v>
      </c>
      <c r="B251" s="2" t="s">
        <v>390</v>
      </c>
    </row>
    <row r="252" spans="1:2">
      <c r="A252" s="19" t="s">
        <v>629</v>
      </c>
      <c r="B252" s="2" t="s">
        <v>390</v>
      </c>
    </row>
    <row r="253" spans="1:2">
      <c r="A253" s="18" t="s">
        <v>630</v>
      </c>
      <c r="B253" s="2" t="s">
        <v>390</v>
      </c>
    </row>
    <row r="254" spans="1:2">
      <c r="A254" s="18" t="s">
        <v>631</v>
      </c>
      <c r="B254" s="2" t="s">
        <v>387</v>
      </c>
    </row>
    <row r="255" spans="1:2">
      <c r="A255" s="19" t="s">
        <v>632</v>
      </c>
      <c r="B255" s="2" t="s">
        <v>390</v>
      </c>
    </row>
    <row r="256" spans="1:2">
      <c r="A256" s="19" t="s">
        <v>633</v>
      </c>
      <c r="B256" s="2" t="s">
        <v>387</v>
      </c>
    </row>
    <row r="257" spans="1:2">
      <c r="A257" s="18" t="s">
        <v>634</v>
      </c>
      <c r="B257" s="2" t="s">
        <v>390</v>
      </c>
    </row>
    <row r="258" spans="1:2">
      <c r="A258" s="19" t="s">
        <v>635</v>
      </c>
      <c r="B258" s="2" t="s">
        <v>387</v>
      </c>
    </row>
    <row r="259" spans="1:2">
      <c r="A259" s="19" t="s">
        <v>636</v>
      </c>
      <c r="B259" s="2" t="s">
        <v>390</v>
      </c>
    </row>
    <row r="260" spans="1:2">
      <c r="A260" s="18" t="s">
        <v>637</v>
      </c>
      <c r="B260" s="2" t="s">
        <v>390</v>
      </c>
    </row>
    <row r="261" spans="1:2">
      <c r="A261" s="19" t="s">
        <v>638</v>
      </c>
      <c r="B261" s="2" t="s">
        <v>387</v>
      </c>
    </row>
    <row r="262" spans="1:2">
      <c r="A262" s="18" t="s">
        <v>639</v>
      </c>
      <c r="B262" s="2" t="s">
        <v>390</v>
      </c>
    </row>
    <row r="263" spans="1:2">
      <c r="A263" s="19" t="s">
        <v>640</v>
      </c>
      <c r="B263" s="2" t="s">
        <v>387</v>
      </c>
    </row>
    <row r="264" spans="1:2">
      <c r="A264" s="18" t="s">
        <v>641</v>
      </c>
      <c r="B264" s="2" t="s">
        <v>387</v>
      </c>
    </row>
    <row r="265" spans="1:2">
      <c r="A265" s="18" t="s">
        <v>642</v>
      </c>
      <c r="B265" s="2" t="s">
        <v>387</v>
      </c>
    </row>
    <row r="266" spans="1:2">
      <c r="A266" s="19" t="s">
        <v>643</v>
      </c>
      <c r="B266" s="2" t="s">
        <v>387</v>
      </c>
    </row>
    <row r="267" spans="1:2">
      <c r="A267" s="19" t="s">
        <v>644</v>
      </c>
      <c r="B267" s="2" t="s">
        <v>387</v>
      </c>
    </row>
    <row r="268" spans="1:2">
      <c r="A268" s="19" t="s">
        <v>645</v>
      </c>
      <c r="B268" s="2" t="s">
        <v>390</v>
      </c>
    </row>
    <row r="269" spans="1:2">
      <c r="A269" s="18" t="s">
        <v>646</v>
      </c>
      <c r="B269" s="2" t="s">
        <v>387</v>
      </c>
    </row>
    <row r="270" spans="1:2">
      <c r="A270" s="19" t="s">
        <v>647</v>
      </c>
      <c r="B270" s="2" t="s">
        <v>390</v>
      </c>
    </row>
    <row r="271" spans="1:2">
      <c r="A271" s="19" t="s">
        <v>648</v>
      </c>
      <c r="B271" s="2" t="s">
        <v>390</v>
      </c>
    </row>
    <row r="272" spans="1:2">
      <c r="A272" s="19" t="s">
        <v>649</v>
      </c>
      <c r="B272" s="2" t="s">
        <v>387</v>
      </c>
    </row>
    <row r="273" spans="1:2">
      <c r="A273" s="19" t="s">
        <v>650</v>
      </c>
      <c r="B273" s="2" t="s">
        <v>390</v>
      </c>
    </row>
    <row r="274" spans="1:2">
      <c r="A274" s="19" t="s">
        <v>651</v>
      </c>
      <c r="B274" s="2" t="s">
        <v>390</v>
      </c>
    </row>
    <row r="275" spans="1:2">
      <c r="A275" s="18" t="s">
        <v>652</v>
      </c>
      <c r="B275" s="2" t="s">
        <v>390</v>
      </c>
    </row>
    <row r="276" spans="1:2">
      <c r="A276" s="18" t="s">
        <v>653</v>
      </c>
      <c r="B276" s="2" t="s">
        <v>390</v>
      </c>
    </row>
    <row r="277" spans="1:2">
      <c r="A277" s="18" t="s">
        <v>654</v>
      </c>
      <c r="B277" s="2" t="s">
        <v>390</v>
      </c>
    </row>
    <row r="278" spans="1:2">
      <c r="A278" s="18" t="s">
        <v>655</v>
      </c>
      <c r="B278" s="2" t="s">
        <v>390</v>
      </c>
    </row>
    <row r="279" spans="1:2">
      <c r="A279" s="18" t="s">
        <v>656</v>
      </c>
      <c r="B279" s="2" t="s">
        <v>387</v>
      </c>
    </row>
    <row r="280" spans="1:2">
      <c r="A280" s="19" t="s">
        <v>657</v>
      </c>
      <c r="B280" s="2" t="s">
        <v>387</v>
      </c>
    </row>
    <row r="281" spans="1:2">
      <c r="A281" s="18" t="s">
        <v>658</v>
      </c>
      <c r="B281" s="2" t="s">
        <v>387</v>
      </c>
    </row>
    <row r="282" spans="1:2">
      <c r="A282" s="19" t="s">
        <v>659</v>
      </c>
      <c r="B282" s="2" t="s">
        <v>390</v>
      </c>
    </row>
    <row r="283" spans="1:2">
      <c r="A283" s="18" t="s">
        <v>660</v>
      </c>
      <c r="B283" s="2" t="s">
        <v>390</v>
      </c>
    </row>
    <row r="284" spans="1:2">
      <c r="A284" s="19" t="s">
        <v>111</v>
      </c>
      <c r="B284" s="2" t="s">
        <v>390</v>
      </c>
    </row>
    <row r="285" spans="1:2">
      <c r="A285" s="18" t="s">
        <v>661</v>
      </c>
      <c r="B285" s="2" t="s">
        <v>387</v>
      </c>
    </row>
    <row r="286" spans="1:2">
      <c r="A286" s="18" t="s">
        <v>118</v>
      </c>
      <c r="B286" s="2" t="s">
        <v>404</v>
      </c>
    </row>
    <row r="287" spans="1:2">
      <c r="A287" s="18" t="s">
        <v>662</v>
      </c>
      <c r="B287" s="2" t="s">
        <v>39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C3CAF-3664-C24F-B43B-B3B89368D538}">
  <dimension ref="A1:J72"/>
  <sheetViews>
    <sheetView tabSelected="1" topLeftCell="A13" zoomScaleNormal="100" workbookViewId="0">
      <pane xSplit="1" topLeftCell="B1" activePane="topRight" state="frozen"/>
      <selection pane="topRight" activeCell="B2" sqref="B2"/>
    </sheetView>
  </sheetViews>
  <sheetFormatPr defaultColWidth="10.83203125" defaultRowHeight="19" customHeight="1"/>
  <cols>
    <col min="1" max="1" width="18" style="3" customWidth="1"/>
    <col min="2" max="2" width="55.5" style="3" bestFit="1" customWidth="1"/>
    <col min="3" max="3" width="13.5" style="3" bestFit="1" customWidth="1"/>
    <col min="4" max="5" width="14" style="3" customWidth="1"/>
    <col min="6" max="6" width="13.5" style="3" customWidth="1"/>
    <col min="7" max="7" width="10.83203125" style="3" customWidth="1"/>
    <col min="8" max="8" width="10.33203125" style="3" customWidth="1"/>
    <col min="9" max="9" width="13" style="3" customWidth="1"/>
    <col min="10" max="10" width="21" style="15" bestFit="1" customWidth="1"/>
    <col min="11" max="16384" width="10.83203125" style="3"/>
  </cols>
  <sheetData>
    <row r="1" spans="1:10" ht="19" customHeight="1">
      <c r="A1" s="7" t="s">
        <v>779</v>
      </c>
      <c r="B1" s="2"/>
      <c r="C1" s="2"/>
      <c r="D1" s="2"/>
      <c r="E1" s="2"/>
      <c r="F1" s="2"/>
      <c r="G1" s="2"/>
      <c r="H1" s="2"/>
      <c r="I1" s="2"/>
    </row>
    <row r="2" spans="1:10" ht="19" customHeight="1">
      <c r="A2" s="1" t="s">
        <v>833</v>
      </c>
      <c r="B2" s="2"/>
      <c r="C2" s="2"/>
      <c r="D2" s="2"/>
      <c r="E2" s="2"/>
      <c r="F2" s="2"/>
      <c r="G2" s="2"/>
      <c r="H2" s="2"/>
      <c r="I2" s="2"/>
    </row>
    <row r="3" spans="1:10" s="70" customFormat="1" ht="28">
      <c r="A3" s="68" t="s">
        <v>0</v>
      </c>
      <c r="B3" s="68" t="s">
        <v>1</v>
      </c>
      <c r="C3" s="68" t="s">
        <v>2</v>
      </c>
      <c r="D3" s="68" t="s">
        <v>3</v>
      </c>
      <c r="E3" s="68" t="s">
        <v>961</v>
      </c>
      <c r="F3" s="68" t="s">
        <v>181</v>
      </c>
      <c r="G3" s="68" t="s">
        <v>4</v>
      </c>
      <c r="H3" s="68" t="s">
        <v>5</v>
      </c>
      <c r="I3" s="68" t="s">
        <v>346</v>
      </c>
      <c r="J3" s="69" t="s">
        <v>182</v>
      </c>
    </row>
    <row r="4" spans="1:10" ht="19" customHeight="1">
      <c r="A4" s="2" t="s">
        <v>6</v>
      </c>
      <c r="B4" s="2" t="s">
        <v>60</v>
      </c>
      <c r="C4" s="5" t="s">
        <v>80</v>
      </c>
      <c r="D4" s="2" t="s">
        <v>122</v>
      </c>
      <c r="E4" s="2" t="s">
        <v>895</v>
      </c>
      <c r="F4" s="2" t="s">
        <v>834</v>
      </c>
      <c r="G4" s="2" t="s">
        <v>123</v>
      </c>
      <c r="H4" s="2" t="s">
        <v>124</v>
      </c>
      <c r="I4" s="2">
        <v>41373253</v>
      </c>
      <c r="J4" s="15">
        <v>238970</v>
      </c>
    </row>
    <row r="5" spans="1:10" ht="19" customHeight="1">
      <c r="A5" s="2" t="s">
        <v>180</v>
      </c>
      <c r="B5" s="2" t="s">
        <v>180</v>
      </c>
      <c r="C5" s="5" t="s">
        <v>80</v>
      </c>
      <c r="D5" s="2" t="s">
        <v>125</v>
      </c>
      <c r="E5" s="2" t="s">
        <v>896</v>
      </c>
      <c r="F5" s="2" t="s">
        <v>835</v>
      </c>
      <c r="G5" s="2" t="s">
        <v>123</v>
      </c>
      <c r="H5" s="2" t="s">
        <v>124</v>
      </c>
      <c r="I5" s="2">
        <v>41381512</v>
      </c>
    </row>
    <row r="6" spans="1:10" ht="19" customHeight="1">
      <c r="A6" s="2" t="s">
        <v>7</v>
      </c>
      <c r="B6" s="2" t="s">
        <v>60</v>
      </c>
      <c r="C6" s="5" t="s">
        <v>81</v>
      </c>
      <c r="D6" s="2" t="s">
        <v>122</v>
      </c>
      <c r="E6" s="2" t="s">
        <v>897</v>
      </c>
      <c r="F6" s="2" t="s">
        <v>836</v>
      </c>
      <c r="G6" s="2" t="s">
        <v>126</v>
      </c>
      <c r="H6" s="2" t="s">
        <v>127</v>
      </c>
      <c r="I6" s="2">
        <v>25635043</v>
      </c>
      <c r="J6" s="15">
        <v>615524</v>
      </c>
    </row>
    <row r="7" spans="1:10" ht="19" customHeight="1">
      <c r="A7" s="2" t="s">
        <v>8</v>
      </c>
      <c r="B7" s="2" t="s">
        <v>60</v>
      </c>
      <c r="C7" s="5" t="s">
        <v>81</v>
      </c>
      <c r="D7" s="2" t="s">
        <v>122</v>
      </c>
      <c r="E7" s="2" t="s">
        <v>898</v>
      </c>
      <c r="F7" s="2" t="s">
        <v>837</v>
      </c>
      <c r="G7" s="2" t="s">
        <v>126</v>
      </c>
      <c r="H7" s="2" t="s">
        <v>127</v>
      </c>
      <c r="I7" s="2">
        <v>25635051</v>
      </c>
      <c r="J7" s="15">
        <v>615524</v>
      </c>
    </row>
    <row r="8" spans="1:10" ht="19" customHeight="1">
      <c r="A8" s="2" t="s">
        <v>9</v>
      </c>
      <c r="B8" s="2" t="s">
        <v>60</v>
      </c>
      <c r="C8" s="5" t="s">
        <v>82</v>
      </c>
      <c r="D8" s="2" t="s">
        <v>122</v>
      </c>
      <c r="E8" s="2" t="s">
        <v>899</v>
      </c>
      <c r="F8" s="2" t="s">
        <v>838</v>
      </c>
      <c r="G8" s="2" t="s">
        <v>123</v>
      </c>
      <c r="H8" s="2" t="s">
        <v>128</v>
      </c>
      <c r="I8" s="2">
        <v>38516874</v>
      </c>
      <c r="J8" s="15" t="s">
        <v>189</v>
      </c>
    </row>
    <row r="9" spans="1:10" ht="19" customHeight="1">
      <c r="A9" s="2" t="s">
        <v>180</v>
      </c>
      <c r="B9" s="2" t="s">
        <v>180</v>
      </c>
      <c r="C9" s="5" t="s">
        <v>82</v>
      </c>
      <c r="D9" s="2" t="s">
        <v>122</v>
      </c>
      <c r="E9" s="2" t="s">
        <v>900</v>
      </c>
      <c r="F9" s="2" t="s">
        <v>839</v>
      </c>
      <c r="G9" s="2" t="s">
        <v>123</v>
      </c>
      <c r="H9" s="2" t="s">
        <v>128</v>
      </c>
      <c r="I9" s="2">
        <v>38536118</v>
      </c>
    </row>
    <row r="10" spans="1:10" ht="19" customHeight="1">
      <c r="A10" s="2" t="s">
        <v>10</v>
      </c>
      <c r="B10" s="2" t="s">
        <v>60</v>
      </c>
      <c r="C10" s="5" t="s">
        <v>183</v>
      </c>
      <c r="D10" s="2" t="s">
        <v>122</v>
      </c>
      <c r="E10" s="2" t="s">
        <v>901</v>
      </c>
      <c r="F10" s="2" t="s">
        <v>840</v>
      </c>
      <c r="G10" s="2" t="s">
        <v>149</v>
      </c>
      <c r="H10" s="2" t="s">
        <v>129</v>
      </c>
      <c r="I10" s="2">
        <v>66478182</v>
      </c>
      <c r="J10" s="15" t="s">
        <v>190</v>
      </c>
    </row>
    <row r="11" spans="1:10" ht="19" customHeight="1">
      <c r="A11" s="2" t="s">
        <v>11</v>
      </c>
      <c r="B11" s="2" t="s">
        <v>61</v>
      </c>
      <c r="C11" s="5" t="s">
        <v>83</v>
      </c>
      <c r="D11" s="2" t="s">
        <v>122</v>
      </c>
      <c r="E11" s="2" t="s">
        <v>902</v>
      </c>
      <c r="F11" s="2" t="s">
        <v>841</v>
      </c>
      <c r="G11" s="2" t="s">
        <v>126</v>
      </c>
      <c r="H11" s="2" t="s">
        <v>130</v>
      </c>
      <c r="I11" s="2">
        <v>61655571</v>
      </c>
      <c r="J11" s="15" t="s">
        <v>191</v>
      </c>
    </row>
    <row r="12" spans="1:10" ht="19" customHeight="1">
      <c r="A12" s="2" t="s">
        <v>12</v>
      </c>
      <c r="B12" s="2" t="s">
        <v>62</v>
      </c>
      <c r="C12" s="5" t="s">
        <v>84</v>
      </c>
      <c r="D12" s="2" t="s">
        <v>122</v>
      </c>
      <c r="E12" s="2" t="s">
        <v>903</v>
      </c>
      <c r="F12" s="2" t="s">
        <v>842</v>
      </c>
      <c r="G12" s="2" t="s">
        <v>131</v>
      </c>
      <c r="H12" s="2" t="s">
        <v>127</v>
      </c>
      <c r="I12" s="2">
        <v>33059944</v>
      </c>
      <c r="J12" s="15" t="s">
        <v>192</v>
      </c>
    </row>
    <row r="13" spans="1:10" ht="19" customHeight="1">
      <c r="A13" s="2" t="s">
        <v>13</v>
      </c>
      <c r="B13" s="2" t="s">
        <v>63</v>
      </c>
      <c r="C13" s="5" t="s">
        <v>85</v>
      </c>
      <c r="D13" s="2" t="s">
        <v>179</v>
      </c>
      <c r="E13" s="2" t="s">
        <v>956</v>
      </c>
      <c r="F13" s="2" t="s">
        <v>843</v>
      </c>
      <c r="G13" s="2" t="s">
        <v>126</v>
      </c>
      <c r="H13" s="2" t="s">
        <v>132</v>
      </c>
      <c r="I13" s="2">
        <v>25601952</v>
      </c>
      <c r="J13" s="15">
        <v>105830</v>
      </c>
    </row>
    <row r="14" spans="1:10" ht="19" customHeight="1">
      <c r="A14" s="2" t="s">
        <v>14</v>
      </c>
      <c r="B14" s="2" t="s">
        <v>63</v>
      </c>
      <c r="C14" s="5" t="s">
        <v>86</v>
      </c>
      <c r="D14" s="2" t="s">
        <v>122</v>
      </c>
      <c r="E14" s="2" t="s">
        <v>904</v>
      </c>
      <c r="F14" s="2" t="s">
        <v>844</v>
      </c>
      <c r="G14" s="2" t="s">
        <v>126</v>
      </c>
      <c r="H14" s="2" t="s">
        <v>133</v>
      </c>
      <c r="I14" s="2">
        <v>158262503</v>
      </c>
      <c r="J14" s="15">
        <v>618917</v>
      </c>
    </row>
    <row r="15" spans="1:10" ht="19" customHeight="1">
      <c r="A15" s="2" t="s">
        <v>15</v>
      </c>
      <c r="B15" s="2" t="s">
        <v>63</v>
      </c>
      <c r="C15" s="5" t="s">
        <v>87</v>
      </c>
      <c r="D15" s="2" t="s">
        <v>122</v>
      </c>
      <c r="E15" s="2" t="s">
        <v>905</v>
      </c>
      <c r="F15" s="2" t="s">
        <v>845</v>
      </c>
      <c r="G15" s="2" t="s">
        <v>150</v>
      </c>
      <c r="H15" s="2" t="s">
        <v>134</v>
      </c>
      <c r="I15" s="2">
        <v>76940002</v>
      </c>
      <c r="J15" s="15" t="s">
        <v>193</v>
      </c>
    </row>
    <row r="16" spans="1:10" ht="19" customHeight="1">
      <c r="A16" s="2" t="s">
        <v>16</v>
      </c>
      <c r="B16" s="2" t="s">
        <v>63</v>
      </c>
      <c r="C16" s="5" t="s">
        <v>184</v>
      </c>
      <c r="D16" s="2" t="s">
        <v>151</v>
      </c>
      <c r="E16" s="2" t="s">
        <v>957</v>
      </c>
      <c r="F16" s="2" t="s">
        <v>894</v>
      </c>
      <c r="G16" s="2" t="s">
        <v>126</v>
      </c>
      <c r="H16" s="2" t="s">
        <v>134</v>
      </c>
      <c r="I16" s="2">
        <v>53441788</v>
      </c>
      <c r="J16" s="15" t="s">
        <v>194</v>
      </c>
    </row>
    <row r="17" spans="1:10" ht="19" customHeight="1">
      <c r="A17" s="2" t="s">
        <v>17</v>
      </c>
      <c r="B17" s="2" t="s">
        <v>63</v>
      </c>
      <c r="C17" s="5" t="s">
        <v>185</v>
      </c>
      <c r="D17" s="2" t="s">
        <v>122</v>
      </c>
      <c r="E17" s="2" t="s">
        <v>906</v>
      </c>
      <c r="F17" s="2" t="s">
        <v>846</v>
      </c>
      <c r="G17" s="2" t="s">
        <v>126</v>
      </c>
      <c r="H17" s="2" t="s">
        <v>129</v>
      </c>
      <c r="I17" s="2">
        <v>118348850</v>
      </c>
      <c r="J17" s="15">
        <v>605130</v>
      </c>
    </row>
    <row r="18" spans="1:10" ht="19" customHeight="1">
      <c r="A18" s="2" t="s">
        <v>18</v>
      </c>
      <c r="B18" s="2" t="s">
        <v>157</v>
      </c>
      <c r="C18" s="5" t="s">
        <v>89</v>
      </c>
      <c r="D18" s="2" t="s">
        <v>122</v>
      </c>
      <c r="E18" s="2" t="s">
        <v>907</v>
      </c>
      <c r="F18" s="2" t="s">
        <v>847</v>
      </c>
      <c r="G18" s="2" t="s">
        <v>131</v>
      </c>
      <c r="H18" s="2" t="s">
        <v>128</v>
      </c>
      <c r="I18" s="2">
        <v>18604379</v>
      </c>
      <c r="J18" s="15">
        <v>619840</v>
      </c>
    </row>
    <row r="19" spans="1:10" ht="19" customHeight="1">
      <c r="A19" s="2" t="s">
        <v>19</v>
      </c>
      <c r="B19" s="2" t="s">
        <v>63</v>
      </c>
      <c r="C19" s="5" t="s">
        <v>90</v>
      </c>
      <c r="D19" s="2" t="s">
        <v>122</v>
      </c>
      <c r="E19" s="2" t="s">
        <v>908</v>
      </c>
      <c r="F19" s="2" t="s">
        <v>848</v>
      </c>
      <c r="G19" s="2" t="s">
        <v>126</v>
      </c>
      <c r="H19" s="2" t="s">
        <v>135</v>
      </c>
      <c r="I19" s="2">
        <v>57760280</v>
      </c>
      <c r="J19" s="15">
        <v>617854</v>
      </c>
    </row>
    <row r="20" spans="1:10" ht="19" customHeight="1">
      <c r="A20" s="2" t="s">
        <v>20</v>
      </c>
      <c r="B20" s="2" t="s">
        <v>157</v>
      </c>
      <c r="C20" s="5" t="s">
        <v>91</v>
      </c>
      <c r="D20" s="2" t="s">
        <v>122</v>
      </c>
      <c r="E20" s="2" t="s">
        <v>909</v>
      </c>
      <c r="F20" s="2" t="s">
        <v>849</v>
      </c>
      <c r="G20" s="2" t="s">
        <v>126</v>
      </c>
      <c r="H20" s="2" t="s">
        <v>136</v>
      </c>
      <c r="I20" s="2">
        <v>166166853</v>
      </c>
      <c r="J20" s="15" t="s">
        <v>195</v>
      </c>
    </row>
    <row r="21" spans="1:10" ht="19" customHeight="1">
      <c r="A21" s="2" t="s">
        <v>21</v>
      </c>
      <c r="B21" s="2" t="s">
        <v>67</v>
      </c>
      <c r="C21" s="5" t="s">
        <v>92</v>
      </c>
      <c r="D21" s="2" t="s">
        <v>122</v>
      </c>
      <c r="E21" s="2" t="s">
        <v>910</v>
      </c>
      <c r="F21" s="2" t="s">
        <v>850</v>
      </c>
      <c r="G21" s="2" t="s">
        <v>150</v>
      </c>
      <c r="H21" s="2" t="s">
        <v>134</v>
      </c>
      <c r="I21" s="2">
        <v>152037631</v>
      </c>
      <c r="J21" s="15" t="s">
        <v>196</v>
      </c>
    </row>
    <row r="22" spans="1:10" ht="19" customHeight="1">
      <c r="A22" s="2" t="s">
        <v>22</v>
      </c>
      <c r="B22" s="2" t="s">
        <v>68</v>
      </c>
      <c r="C22" s="5" t="s">
        <v>93</v>
      </c>
      <c r="D22" s="2" t="s">
        <v>122</v>
      </c>
      <c r="E22" s="2" t="s">
        <v>911</v>
      </c>
      <c r="F22" s="2" t="s">
        <v>851</v>
      </c>
      <c r="G22" s="2" t="s">
        <v>123</v>
      </c>
      <c r="H22" s="2" t="s">
        <v>129</v>
      </c>
      <c r="I22" s="2">
        <v>78204200</v>
      </c>
      <c r="J22" s="15" t="s">
        <v>197</v>
      </c>
    </row>
    <row r="23" spans="1:10" ht="19" customHeight="1">
      <c r="A23" s="2" t="s">
        <v>180</v>
      </c>
      <c r="B23" s="2" t="s">
        <v>180</v>
      </c>
      <c r="C23" s="5" t="s">
        <v>93</v>
      </c>
      <c r="D23" s="2" t="s">
        <v>122</v>
      </c>
      <c r="E23" s="2" t="s">
        <v>912</v>
      </c>
      <c r="F23" s="2" t="s">
        <v>852</v>
      </c>
      <c r="G23" s="2" t="s">
        <v>123</v>
      </c>
      <c r="H23" s="2" t="s">
        <v>129</v>
      </c>
      <c r="I23" s="2">
        <v>78147799</v>
      </c>
    </row>
    <row r="24" spans="1:10" ht="19" customHeight="1">
      <c r="A24" s="2" t="s">
        <v>23</v>
      </c>
      <c r="B24" s="2" t="s">
        <v>162</v>
      </c>
      <c r="C24" s="5" t="s">
        <v>94</v>
      </c>
      <c r="D24" s="2" t="s">
        <v>122</v>
      </c>
      <c r="E24" s="2" t="s">
        <v>913</v>
      </c>
      <c r="F24" s="2" t="s">
        <v>853</v>
      </c>
      <c r="G24" s="2" t="s">
        <v>150</v>
      </c>
      <c r="H24" s="2" t="s">
        <v>134</v>
      </c>
      <c r="I24" s="2">
        <v>153225739</v>
      </c>
      <c r="J24" s="15">
        <v>309541</v>
      </c>
    </row>
    <row r="25" spans="1:10" ht="19" customHeight="1">
      <c r="A25" s="2" t="s">
        <v>24</v>
      </c>
      <c r="B25" s="2" t="s">
        <v>157</v>
      </c>
      <c r="C25" s="5" t="s">
        <v>93</v>
      </c>
      <c r="D25" s="2" t="s">
        <v>137</v>
      </c>
      <c r="E25" s="2" t="s">
        <v>187</v>
      </c>
      <c r="F25" s="2" t="s">
        <v>914</v>
      </c>
      <c r="G25" s="2" t="s">
        <v>123</v>
      </c>
      <c r="H25" s="2" t="s">
        <v>129</v>
      </c>
      <c r="I25" s="2">
        <v>78180291</v>
      </c>
      <c r="J25" s="15" t="s">
        <v>197</v>
      </c>
    </row>
    <row r="26" spans="1:10" ht="19" customHeight="1">
      <c r="A26" s="2" t="s">
        <v>180</v>
      </c>
      <c r="B26" s="2" t="s">
        <v>180</v>
      </c>
      <c r="C26" s="5" t="s">
        <v>93</v>
      </c>
      <c r="D26" s="2" t="s">
        <v>122</v>
      </c>
      <c r="E26" s="2" t="s">
        <v>915</v>
      </c>
      <c r="F26" s="2" t="s">
        <v>854</v>
      </c>
      <c r="G26" s="2" t="s">
        <v>123</v>
      </c>
      <c r="H26" s="2" t="s">
        <v>129</v>
      </c>
      <c r="I26" s="2">
        <v>78279749</v>
      </c>
    </row>
    <row r="27" spans="1:10" ht="19" customHeight="1">
      <c r="A27" s="2" t="s">
        <v>25</v>
      </c>
      <c r="B27" s="2" t="s">
        <v>158</v>
      </c>
      <c r="C27" s="5" t="s">
        <v>95</v>
      </c>
      <c r="D27" s="2" t="s">
        <v>122</v>
      </c>
      <c r="E27" s="2" t="s">
        <v>916</v>
      </c>
      <c r="F27" s="2" t="s">
        <v>855</v>
      </c>
      <c r="G27" s="2" t="s">
        <v>123</v>
      </c>
      <c r="H27" s="2" t="s">
        <v>138</v>
      </c>
      <c r="I27" s="2">
        <v>110064319</v>
      </c>
      <c r="J27" s="15" t="s">
        <v>198</v>
      </c>
    </row>
    <row r="28" spans="1:10" ht="19" customHeight="1">
      <c r="A28" s="2" t="s">
        <v>180</v>
      </c>
      <c r="B28" s="2" t="s">
        <v>180</v>
      </c>
      <c r="C28" s="5" t="s">
        <v>95</v>
      </c>
      <c r="D28" s="2" t="s">
        <v>178</v>
      </c>
      <c r="E28" s="2" t="s">
        <v>958</v>
      </c>
      <c r="F28" s="2" t="s">
        <v>856</v>
      </c>
      <c r="G28" s="2" t="s">
        <v>123</v>
      </c>
      <c r="H28" s="2" t="s">
        <v>138</v>
      </c>
      <c r="I28" s="2">
        <v>110088097</v>
      </c>
    </row>
    <row r="29" spans="1:10" ht="19" customHeight="1">
      <c r="A29" s="2" t="s">
        <v>58</v>
      </c>
      <c r="B29" s="2" t="s">
        <v>159</v>
      </c>
      <c r="C29" s="5" t="s">
        <v>96</v>
      </c>
      <c r="D29" s="2" t="s">
        <v>122</v>
      </c>
      <c r="E29" s="2" t="s">
        <v>917</v>
      </c>
      <c r="F29" s="2" t="s">
        <v>857</v>
      </c>
      <c r="G29" s="2" t="s">
        <v>126</v>
      </c>
      <c r="H29" s="2" t="s">
        <v>129</v>
      </c>
      <c r="I29" s="2">
        <v>26655829</v>
      </c>
      <c r="J29" s="15">
        <v>615034</v>
      </c>
    </row>
    <row r="30" spans="1:10" ht="19" customHeight="1">
      <c r="A30" s="2" t="s">
        <v>26</v>
      </c>
      <c r="B30" s="2" t="s">
        <v>63</v>
      </c>
      <c r="C30" s="5" t="s">
        <v>186</v>
      </c>
      <c r="D30" s="2" t="s">
        <v>179</v>
      </c>
      <c r="E30" s="2" t="s">
        <v>959</v>
      </c>
      <c r="F30" s="2" t="s">
        <v>858</v>
      </c>
      <c r="G30" s="2" t="s">
        <v>126</v>
      </c>
      <c r="H30" s="2" t="s">
        <v>139</v>
      </c>
      <c r="I30" s="2">
        <v>89349723</v>
      </c>
      <c r="J30" s="15">
        <v>148050</v>
      </c>
    </row>
    <row r="31" spans="1:10" ht="19" customHeight="1">
      <c r="A31" s="2" t="s">
        <v>27</v>
      </c>
      <c r="B31" s="2" t="s">
        <v>160</v>
      </c>
      <c r="C31" s="5" t="s">
        <v>97</v>
      </c>
      <c r="D31" s="2" t="s">
        <v>125</v>
      </c>
      <c r="E31" s="2" t="s">
        <v>918</v>
      </c>
      <c r="F31" s="2" t="s">
        <v>859</v>
      </c>
      <c r="G31" s="2" t="s">
        <v>126</v>
      </c>
      <c r="H31" s="2" t="s">
        <v>135</v>
      </c>
      <c r="I31" s="2">
        <v>48276790</v>
      </c>
      <c r="J31" s="15" t="s">
        <v>199</v>
      </c>
    </row>
    <row r="32" spans="1:10" ht="19" customHeight="1">
      <c r="A32" s="2" t="s">
        <v>28</v>
      </c>
      <c r="B32" s="2" t="s">
        <v>161</v>
      </c>
      <c r="C32" s="5" t="s">
        <v>82</v>
      </c>
      <c r="D32" s="2" t="s">
        <v>122</v>
      </c>
      <c r="E32" s="2" t="s">
        <v>920</v>
      </c>
      <c r="F32" s="2" t="s">
        <v>860</v>
      </c>
      <c r="G32" s="2" t="s">
        <v>123</v>
      </c>
      <c r="H32" s="2" t="s">
        <v>128</v>
      </c>
      <c r="I32" s="2">
        <v>38512162</v>
      </c>
      <c r="J32" s="15" t="s">
        <v>189</v>
      </c>
    </row>
    <row r="33" spans="1:10" ht="19" customHeight="1">
      <c r="A33" s="2" t="s">
        <v>180</v>
      </c>
      <c r="B33" s="2" t="s">
        <v>180</v>
      </c>
      <c r="C33" s="5" t="s">
        <v>82</v>
      </c>
      <c r="D33" s="2" t="s">
        <v>122</v>
      </c>
      <c r="E33" s="2" t="s">
        <v>900</v>
      </c>
      <c r="F33" s="2" t="s">
        <v>839</v>
      </c>
      <c r="G33" s="2" t="s">
        <v>123</v>
      </c>
      <c r="H33" s="2" t="s">
        <v>128</v>
      </c>
      <c r="I33" s="2">
        <v>38536118</v>
      </c>
    </row>
    <row r="34" spans="1:10" ht="19" customHeight="1">
      <c r="A34" s="2" t="s">
        <v>29</v>
      </c>
      <c r="B34" s="2" t="s">
        <v>171</v>
      </c>
      <c r="C34" s="5" t="s">
        <v>98</v>
      </c>
      <c r="D34" s="2" t="s">
        <v>122</v>
      </c>
      <c r="E34" s="2" t="s">
        <v>919</v>
      </c>
      <c r="F34" s="2" t="s">
        <v>861</v>
      </c>
      <c r="G34" s="2" t="s">
        <v>126</v>
      </c>
      <c r="H34" s="2" t="s">
        <v>140</v>
      </c>
      <c r="I34" s="2">
        <v>29237047</v>
      </c>
      <c r="J34" s="15">
        <v>613454</v>
      </c>
    </row>
    <row r="35" spans="1:10" ht="19" customHeight="1">
      <c r="A35" s="2" t="s">
        <v>180</v>
      </c>
      <c r="B35" s="2" t="s">
        <v>180</v>
      </c>
      <c r="C35" s="5" t="s">
        <v>98</v>
      </c>
      <c r="D35" s="2" t="s">
        <v>122</v>
      </c>
      <c r="E35" s="2" t="s">
        <v>921</v>
      </c>
      <c r="F35" s="2" t="s">
        <v>862</v>
      </c>
      <c r="G35" s="2" t="s">
        <v>126</v>
      </c>
      <c r="H35" s="2" t="s">
        <v>140</v>
      </c>
      <c r="I35" s="2">
        <v>29237050</v>
      </c>
    </row>
    <row r="36" spans="1:10" ht="19" customHeight="1">
      <c r="A36" s="2" t="s">
        <v>30</v>
      </c>
      <c r="B36" s="2" t="s">
        <v>64</v>
      </c>
      <c r="C36" s="5" t="s">
        <v>99</v>
      </c>
      <c r="D36" s="2" t="s">
        <v>122</v>
      </c>
      <c r="E36" s="2" t="s">
        <v>922</v>
      </c>
      <c r="F36" s="2" t="s">
        <v>863</v>
      </c>
      <c r="G36" s="2" t="s">
        <v>126</v>
      </c>
      <c r="H36" s="2" t="s">
        <v>141</v>
      </c>
      <c r="I36" s="2">
        <v>36985371</v>
      </c>
      <c r="J36" s="15">
        <v>122470</v>
      </c>
    </row>
    <row r="37" spans="1:10" ht="19" customHeight="1">
      <c r="A37" s="2" t="s">
        <v>31</v>
      </c>
      <c r="B37" s="2" t="s">
        <v>163</v>
      </c>
      <c r="C37" s="5" t="s">
        <v>100</v>
      </c>
      <c r="D37" s="2" t="s">
        <v>122</v>
      </c>
      <c r="E37" s="2" t="s">
        <v>923</v>
      </c>
      <c r="F37" s="2" t="s">
        <v>864</v>
      </c>
      <c r="G37" s="2" t="s">
        <v>123</v>
      </c>
      <c r="H37" s="2" t="s">
        <v>135</v>
      </c>
      <c r="I37" s="2">
        <v>1637414</v>
      </c>
      <c r="J37" s="15" t="s">
        <v>200</v>
      </c>
    </row>
    <row r="38" spans="1:10" ht="19" customHeight="1">
      <c r="A38" s="2" t="s">
        <v>180</v>
      </c>
      <c r="B38" s="2" t="s">
        <v>180</v>
      </c>
      <c r="C38" s="5" t="s">
        <v>100</v>
      </c>
      <c r="D38" s="2" t="s">
        <v>122</v>
      </c>
      <c r="E38" s="2" t="s">
        <v>924</v>
      </c>
      <c r="F38" s="2" t="s">
        <v>865</v>
      </c>
      <c r="G38" s="2" t="s">
        <v>123</v>
      </c>
      <c r="H38" s="2" t="s">
        <v>135</v>
      </c>
      <c r="I38" s="2">
        <v>1638980</v>
      </c>
    </row>
    <row r="39" spans="1:10" ht="19" customHeight="1">
      <c r="A39" s="2" t="s">
        <v>32</v>
      </c>
      <c r="B39" s="2" t="s">
        <v>173</v>
      </c>
      <c r="C39" s="5" t="s">
        <v>101</v>
      </c>
      <c r="D39" s="2" t="s">
        <v>125</v>
      </c>
      <c r="E39" s="2" t="s">
        <v>925</v>
      </c>
      <c r="F39" s="2" t="s">
        <v>866</v>
      </c>
      <c r="G39" s="2" t="s">
        <v>126</v>
      </c>
      <c r="H39" s="2" t="s">
        <v>142</v>
      </c>
      <c r="I39" s="2">
        <v>31323161</v>
      </c>
      <c r="J39" s="15">
        <v>615485</v>
      </c>
    </row>
    <row r="40" spans="1:10" ht="19" customHeight="1">
      <c r="A40" s="2" t="s">
        <v>33</v>
      </c>
      <c r="B40" s="2" t="s">
        <v>177</v>
      </c>
      <c r="C40" s="5" t="s">
        <v>102</v>
      </c>
      <c r="D40" s="2" t="s">
        <v>122</v>
      </c>
      <c r="E40" s="2" t="s">
        <v>926</v>
      </c>
      <c r="F40" s="2" t="s">
        <v>867</v>
      </c>
      <c r="G40" s="2" t="s">
        <v>126</v>
      </c>
      <c r="H40" s="2" t="s">
        <v>136</v>
      </c>
      <c r="I40" s="2">
        <v>166894561</v>
      </c>
      <c r="J40" s="15" t="s">
        <v>201</v>
      </c>
    </row>
    <row r="41" spans="1:10" ht="19" customHeight="1">
      <c r="A41" s="2" t="s">
        <v>59</v>
      </c>
      <c r="B41" s="2" t="s">
        <v>174</v>
      </c>
      <c r="C41" s="5" t="s">
        <v>81</v>
      </c>
      <c r="D41" s="2" t="s">
        <v>122</v>
      </c>
      <c r="E41" s="2" t="s">
        <v>928</v>
      </c>
      <c r="F41" s="2" t="s">
        <v>868</v>
      </c>
      <c r="G41" s="2" t="s">
        <v>126</v>
      </c>
      <c r="H41" s="2" t="s">
        <v>927</v>
      </c>
      <c r="I41" s="2">
        <v>25637920</v>
      </c>
      <c r="J41" s="15">
        <v>615524</v>
      </c>
    </row>
    <row r="42" spans="1:10" ht="19" customHeight="1">
      <c r="A42" s="2" t="s">
        <v>34</v>
      </c>
      <c r="B42" s="2" t="s">
        <v>164</v>
      </c>
      <c r="C42" s="5" t="s">
        <v>103</v>
      </c>
      <c r="D42" s="2" t="s">
        <v>122</v>
      </c>
      <c r="E42" s="2" t="s">
        <v>930</v>
      </c>
      <c r="F42" s="2" t="s">
        <v>929</v>
      </c>
      <c r="G42" s="2" t="s">
        <v>126</v>
      </c>
      <c r="H42" s="2" t="s">
        <v>140</v>
      </c>
      <c r="I42" s="2">
        <v>23884298</v>
      </c>
      <c r="J42" s="15" t="s">
        <v>202</v>
      </c>
    </row>
    <row r="43" spans="1:10" ht="19" customHeight="1">
      <c r="A43" s="2" t="s">
        <v>35</v>
      </c>
      <c r="B43" s="2" t="s">
        <v>65</v>
      </c>
      <c r="C43" s="5" t="s">
        <v>104</v>
      </c>
      <c r="D43" s="2" t="s">
        <v>122</v>
      </c>
      <c r="E43" s="2" t="s">
        <v>931</v>
      </c>
      <c r="F43" s="2" t="s">
        <v>869</v>
      </c>
      <c r="G43" s="2" t="s">
        <v>123</v>
      </c>
      <c r="H43" s="2" t="s">
        <v>152</v>
      </c>
      <c r="I43" s="2">
        <v>151884448</v>
      </c>
      <c r="J43" s="15">
        <v>617768</v>
      </c>
    </row>
    <row r="44" spans="1:10" ht="19" customHeight="1">
      <c r="A44" s="2" t="s">
        <v>180</v>
      </c>
      <c r="B44" s="2" t="s">
        <v>180</v>
      </c>
      <c r="C44" s="5" t="s">
        <v>104</v>
      </c>
      <c r="D44" s="2" t="s">
        <v>122</v>
      </c>
      <c r="E44" s="2" t="s">
        <v>932</v>
      </c>
      <c r="F44" s="2" t="s">
        <v>870</v>
      </c>
      <c r="G44" s="2" t="s">
        <v>123</v>
      </c>
      <c r="H44" s="2" t="s">
        <v>152</v>
      </c>
      <c r="I44" s="2">
        <v>151875048</v>
      </c>
    </row>
    <row r="45" spans="1:10" ht="19" customHeight="1">
      <c r="A45" s="2" t="s">
        <v>36</v>
      </c>
      <c r="B45" s="2" t="s">
        <v>175</v>
      </c>
      <c r="C45" s="5" t="s">
        <v>101</v>
      </c>
      <c r="D45" s="2" t="s">
        <v>179</v>
      </c>
      <c r="E45" s="2" t="s">
        <v>960</v>
      </c>
      <c r="F45" s="2" t="s">
        <v>871</v>
      </c>
      <c r="G45" s="2" t="s">
        <v>126</v>
      </c>
      <c r="H45" s="2" t="s">
        <v>142</v>
      </c>
      <c r="I45" s="2">
        <v>31323408</v>
      </c>
      <c r="J45" s="15">
        <v>615485</v>
      </c>
    </row>
    <row r="46" spans="1:10" ht="19" customHeight="1">
      <c r="A46" s="2" t="s">
        <v>37</v>
      </c>
      <c r="B46" s="2" t="s">
        <v>69</v>
      </c>
      <c r="C46" s="5" t="s">
        <v>105</v>
      </c>
      <c r="D46" s="2" t="s">
        <v>137</v>
      </c>
      <c r="E46" s="9" t="s">
        <v>188</v>
      </c>
      <c r="F46" s="3" t="s">
        <v>914</v>
      </c>
      <c r="G46" s="2" t="s">
        <v>126</v>
      </c>
      <c r="H46" s="2" t="s">
        <v>134</v>
      </c>
      <c r="I46" s="2">
        <v>41646537</v>
      </c>
      <c r="J46" s="15" t="s">
        <v>203</v>
      </c>
    </row>
    <row r="47" spans="1:10" ht="19" customHeight="1">
      <c r="A47" s="2" t="s">
        <v>38</v>
      </c>
      <c r="B47" s="2" t="s">
        <v>70</v>
      </c>
      <c r="C47" s="5" t="s">
        <v>88</v>
      </c>
      <c r="D47" s="2" t="s">
        <v>137</v>
      </c>
      <c r="E47" s="9" t="s">
        <v>143</v>
      </c>
      <c r="F47" s="3" t="s">
        <v>914</v>
      </c>
      <c r="G47" s="2" t="s">
        <v>126</v>
      </c>
      <c r="H47" s="2" t="s">
        <v>134</v>
      </c>
      <c r="I47" s="2">
        <v>53409426</v>
      </c>
      <c r="J47" s="15" t="s">
        <v>194</v>
      </c>
    </row>
    <row r="48" spans="1:10" ht="19" customHeight="1">
      <c r="A48" s="2" t="s">
        <v>39</v>
      </c>
      <c r="B48" s="2" t="s">
        <v>176</v>
      </c>
      <c r="C48" s="5" t="s">
        <v>106</v>
      </c>
      <c r="D48" s="2" t="s">
        <v>179</v>
      </c>
      <c r="E48" s="2" t="s">
        <v>933</v>
      </c>
      <c r="F48" s="9" t="s">
        <v>872</v>
      </c>
      <c r="G48" s="2" t="s">
        <v>126</v>
      </c>
      <c r="H48" s="2" t="s">
        <v>144</v>
      </c>
      <c r="I48" s="2">
        <v>46231360</v>
      </c>
      <c r="J48" s="15">
        <v>617808</v>
      </c>
    </row>
    <row r="49" spans="1:10" ht="19" customHeight="1">
      <c r="A49" s="2" t="s">
        <v>40</v>
      </c>
      <c r="B49" s="2" t="s">
        <v>165</v>
      </c>
      <c r="C49" s="5" t="s">
        <v>108</v>
      </c>
      <c r="D49" s="2" t="s">
        <v>122</v>
      </c>
      <c r="E49" s="2" t="s">
        <v>934</v>
      </c>
      <c r="F49" s="9" t="s">
        <v>873</v>
      </c>
      <c r="G49" s="2" t="s">
        <v>131</v>
      </c>
      <c r="H49" s="2" t="s">
        <v>134</v>
      </c>
      <c r="I49" s="2">
        <v>41091680</v>
      </c>
      <c r="J49" s="15" t="s">
        <v>204</v>
      </c>
    </row>
    <row r="50" spans="1:10" ht="19" customHeight="1">
      <c r="A50" s="2" t="s">
        <v>41</v>
      </c>
      <c r="B50" s="2" t="s">
        <v>166</v>
      </c>
      <c r="C50" s="5" t="s">
        <v>112</v>
      </c>
      <c r="D50" s="2" t="s">
        <v>122</v>
      </c>
      <c r="E50" s="2" t="s">
        <v>935</v>
      </c>
      <c r="F50" s="2" t="s">
        <v>874</v>
      </c>
      <c r="G50" s="2" t="s">
        <v>123</v>
      </c>
      <c r="H50" s="2" t="s">
        <v>144</v>
      </c>
      <c r="I50" s="2">
        <v>2702427</v>
      </c>
      <c r="J50" s="15" t="s">
        <v>205</v>
      </c>
    </row>
    <row r="51" spans="1:10" ht="19" customHeight="1">
      <c r="A51" s="2" t="s">
        <v>180</v>
      </c>
      <c r="B51" s="2" t="s">
        <v>180</v>
      </c>
      <c r="C51" s="5" t="s">
        <v>112</v>
      </c>
      <c r="D51" s="2" t="s">
        <v>122</v>
      </c>
      <c r="E51" s="2" t="s">
        <v>936</v>
      </c>
      <c r="F51" s="2" t="s">
        <v>875</v>
      </c>
      <c r="G51" s="2" t="s">
        <v>123</v>
      </c>
      <c r="H51" s="2" t="s">
        <v>144</v>
      </c>
      <c r="I51" s="2">
        <v>2788926</v>
      </c>
    </row>
    <row r="52" spans="1:10" ht="19" customHeight="1">
      <c r="A52" s="2" t="s">
        <v>42</v>
      </c>
      <c r="B52" s="2" t="s">
        <v>71</v>
      </c>
      <c r="C52" s="5" t="s">
        <v>107</v>
      </c>
      <c r="D52" s="2" t="s">
        <v>122</v>
      </c>
      <c r="E52" s="2" t="s">
        <v>937</v>
      </c>
      <c r="F52" s="2" t="s">
        <v>876</v>
      </c>
      <c r="G52" s="2" t="s">
        <v>123</v>
      </c>
      <c r="H52" s="2" t="s">
        <v>129</v>
      </c>
      <c r="I52" s="2">
        <v>17111368</v>
      </c>
      <c r="J52" s="15">
        <v>618440</v>
      </c>
    </row>
    <row r="53" spans="1:10" ht="19" customHeight="1">
      <c r="A53" s="2" t="s">
        <v>180</v>
      </c>
      <c r="B53" s="2" t="s">
        <v>180</v>
      </c>
      <c r="C53" s="5" t="s">
        <v>107</v>
      </c>
      <c r="D53" s="2" t="s">
        <v>156</v>
      </c>
      <c r="E53" s="2" t="s">
        <v>145</v>
      </c>
      <c r="F53" s="3" t="s">
        <v>914</v>
      </c>
      <c r="G53" s="2" t="s">
        <v>123</v>
      </c>
      <c r="H53" s="2" t="s">
        <v>129</v>
      </c>
      <c r="I53" s="2">
        <v>17112868</v>
      </c>
    </row>
    <row r="54" spans="1:10" ht="19" customHeight="1">
      <c r="A54" s="2" t="s">
        <v>43</v>
      </c>
      <c r="B54" s="2" t="s">
        <v>60</v>
      </c>
      <c r="C54" s="5" t="s">
        <v>81</v>
      </c>
      <c r="D54" s="2" t="s">
        <v>122</v>
      </c>
      <c r="E54" s="2" t="s">
        <v>938</v>
      </c>
      <c r="F54" s="2" t="s">
        <v>877</v>
      </c>
      <c r="G54" s="2" t="s">
        <v>126</v>
      </c>
      <c r="H54" s="2" t="s">
        <v>127</v>
      </c>
      <c r="I54" s="2">
        <v>25635085</v>
      </c>
      <c r="J54" s="15">
        <v>615524</v>
      </c>
    </row>
    <row r="55" spans="1:10" ht="19" customHeight="1">
      <c r="A55" s="2" t="s">
        <v>44</v>
      </c>
      <c r="B55" s="2" t="s">
        <v>167</v>
      </c>
      <c r="C55" s="5" t="s">
        <v>86</v>
      </c>
      <c r="D55" s="2" t="s">
        <v>122</v>
      </c>
      <c r="E55" s="2" t="s">
        <v>939</v>
      </c>
      <c r="F55" s="2" t="s">
        <v>878</v>
      </c>
      <c r="G55" s="2" t="s">
        <v>126</v>
      </c>
      <c r="H55" s="2" t="s">
        <v>133</v>
      </c>
      <c r="I55" s="2">
        <v>158257875</v>
      </c>
      <c r="J55" s="15">
        <v>618917</v>
      </c>
    </row>
    <row r="56" spans="1:10" ht="19" customHeight="1">
      <c r="A56" s="2" t="s">
        <v>45</v>
      </c>
      <c r="B56" s="2" t="s">
        <v>168</v>
      </c>
      <c r="C56" s="5" t="s">
        <v>113</v>
      </c>
      <c r="D56" s="2" t="s">
        <v>122</v>
      </c>
      <c r="E56" s="2" t="s">
        <v>940</v>
      </c>
      <c r="F56" s="2" t="s">
        <v>879</v>
      </c>
      <c r="G56" s="2" t="s">
        <v>123</v>
      </c>
      <c r="H56" s="2" t="s">
        <v>139</v>
      </c>
      <c r="I56" s="2">
        <v>88798876</v>
      </c>
      <c r="J56" s="15" t="s">
        <v>206</v>
      </c>
    </row>
    <row r="57" spans="1:10" ht="19" customHeight="1">
      <c r="A57" s="2" t="s">
        <v>180</v>
      </c>
      <c r="B57" s="2" t="s">
        <v>180</v>
      </c>
      <c r="C57" s="5" t="s">
        <v>113</v>
      </c>
      <c r="D57" s="2" t="s">
        <v>179</v>
      </c>
      <c r="E57" s="2" t="s">
        <v>153</v>
      </c>
      <c r="F57" s="2" t="s">
        <v>153</v>
      </c>
      <c r="G57" s="2" t="s">
        <v>123</v>
      </c>
      <c r="H57" s="2" t="s">
        <v>139</v>
      </c>
      <c r="I57" s="6" t="s">
        <v>154</v>
      </c>
    </row>
    <row r="58" spans="1:10" ht="19" customHeight="1">
      <c r="A58" s="2" t="s">
        <v>46</v>
      </c>
      <c r="B58" s="2" t="s">
        <v>72</v>
      </c>
      <c r="C58" s="5" t="s">
        <v>114</v>
      </c>
      <c r="D58" s="2" t="s">
        <v>125</v>
      </c>
      <c r="E58" s="2" t="s">
        <v>941</v>
      </c>
      <c r="F58" s="2" t="s">
        <v>880</v>
      </c>
      <c r="G58" s="2" t="s">
        <v>123</v>
      </c>
      <c r="H58" s="2" t="s">
        <v>146</v>
      </c>
      <c r="I58" s="2">
        <v>139982551</v>
      </c>
      <c r="J58" s="15">
        <v>614202</v>
      </c>
    </row>
    <row r="59" spans="1:10" ht="19" customHeight="1">
      <c r="A59" s="2" t="s">
        <v>180</v>
      </c>
      <c r="B59" s="2" t="s">
        <v>180</v>
      </c>
      <c r="C59" s="5" t="s">
        <v>114</v>
      </c>
      <c r="D59" s="2" t="s">
        <v>122</v>
      </c>
      <c r="E59" s="2" t="s">
        <v>942</v>
      </c>
      <c r="F59" s="2" t="s">
        <v>881</v>
      </c>
      <c r="G59" s="2" t="s">
        <v>123</v>
      </c>
      <c r="H59" s="2" t="s">
        <v>146</v>
      </c>
      <c r="I59" s="2">
        <v>140001843</v>
      </c>
    </row>
    <row r="60" spans="1:10" ht="19" customHeight="1">
      <c r="A60" s="2" t="s">
        <v>47</v>
      </c>
      <c r="B60" s="2" t="s">
        <v>73</v>
      </c>
      <c r="C60" s="5" t="s">
        <v>115</v>
      </c>
      <c r="D60" s="2" t="s">
        <v>122</v>
      </c>
      <c r="E60" s="2" t="s">
        <v>943</v>
      </c>
      <c r="F60" s="2" t="s">
        <v>882</v>
      </c>
      <c r="G60" s="2" t="s">
        <v>150</v>
      </c>
      <c r="H60" s="2" t="s">
        <v>134</v>
      </c>
      <c r="I60" s="2">
        <v>69563611</v>
      </c>
      <c r="J60" s="15">
        <v>923</v>
      </c>
    </row>
    <row r="61" spans="1:10" ht="19" customHeight="1">
      <c r="A61" s="2" t="s">
        <v>48</v>
      </c>
      <c r="B61" s="2" t="s">
        <v>169</v>
      </c>
      <c r="C61" s="5" t="s">
        <v>116</v>
      </c>
      <c r="D61" s="2" t="s">
        <v>179</v>
      </c>
      <c r="E61" s="2" t="s">
        <v>944</v>
      </c>
      <c r="F61" s="2" t="s">
        <v>883</v>
      </c>
      <c r="G61" s="2" t="s">
        <v>126</v>
      </c>
      <c r="H61" s="2" t="s">
        <v>155</v>
      </c>
      <c r="I61" s="2">
        <v>89623713</v>
      </c>
      <c r="J61" s="15" t="s">
        <v>207</v>
      </c>
    </row>
    <row r="62" spans="1:10" ht="19" customHeight="1">
      <c r="A62" s="2" t="s">
        <v>49</v>
      </c>
      <c r="B62" s="2" t="s">
        <v>170</v>
      </c>
      <c r="C62" s="5" t="s">
        <v>117</v>
      </c>
      <c r="D62" s="2" t="s">
        <v>156</v>
      </c>
      <c r="E62" s="2" t="s">
        <v>147</v>
      </c>
      <c r="F62" s="3" t="s">
        <v>914</v>
      </c>
      <c r="G62" s="2" t="s">
        <v>123</v>
      </c>
      <c r="H62" s="2" t="s">
        <v>141</v>
      </c>
      <c r="I62" s="2">
        <v>1219227</v>
      </c>
      <c r="J62" s="15" t="s">
        <v>208</v>
      </c>
    </row>
    <row r="63" spans="1:10" ht="19" customHeight="1">
      <c r="A63" s="2" t="s">
        <v>180</v>
      </c>
      <c r="B63" s="2" t="s">
        <v>180</v>
      </c>
      <c r="C63" s="5" t="s">
        <v>117</v>
      </c>
      <c r="D63" s="2" t="s">
        <v>122</v>
      </c>
      <c r="E63" s="2" t="s">
        <v>945</v>
      </c>
      <c r="F63" s="2" t="s">
        <v>884</v>
      </c>
      <c r="G63" s="2" t="s">
        <v>123</v>
      </c>
      <c r="H63" s="2" t="s">
        <v>141</v>
      </c>
      <c r="I63" s="2">
        <v>1221997</v>
      </c>
    </row>
    <row r="64" spans="1:10" ht="19" customHeight="1">
      <c r="A64" s="2" t="s">
        <v>946</v>
      </c>
      <c r="B64" s="2" t="s">
        <v>66</v>
      </c>
      <c r="C64" s="5" t="s">
        <v>97</v>
      </c>
      <c r="D64" s="2" t="s">
        <v>122</v>
      </c>
      <c r="E64" s="2" t="s">
        <v>947</v>
      </c>
      <c r="F64" s="2" t="s">
        <v>885</v>
      </c>
      <c r="G64" s="2" t="s">
        <v>126</v>
      </c>
      <c r="H64" s="2" t="s">
        <v>135</v>
      </c>
      <c r="I64" s="2">
        <v>48264888</v>
      </c>
      <c r="J64" s="15" t="s">
        <v>199</v>
      </c>
    </row>
    <row r="65" spans="1:10" ht="19" customHeight="1">
      <c r="A65" s="2" t="s">
        <v>50</v>
      </c>
      <c r="B65" s="2" t="s">
        <v>74</v>
      </c>
      <c r="C65" s="5" t="s">
        <v>118</v>
      </c>
      <c r="D65" s="2" t="s">
        <v>122</v>
      </c>
      <c r="E65" s="2" t="s">
        <v>948</v>
      </c>
      <c r="F65" s="2" t="s">
        <v>886</v>
      </c>
      <c r="G65" s="2" t="s">
        <v>150</v>
      </c>
      <c r="H65" s="2" t="s">
        <v>134</v>
      </c>
      <c r="I65" s="2">
        <v>64140114</v>
      </c>
      <c r="J65" s="15" t="s">
        <v>209</v>
      </c>
    </row>
    <row r="66" spans="1:10" ht="19" customHeight="1">
      <c r="A66" s="2" t="s">
        <v>51</v>
      </c>
      <c r="B66" s="2" t="s">
        <v>75</v>
      </c>
      <c r="C66" s="5" t="s">
        <v>108</v>
      </c>
      <c r="D66" s="2" t="s">
        <v>122</v>
      </c>
      <c r="E66" s="2" t="s">
        <v>949</v>
      </c>
      <c r="F66" s="2" t="s">
        <v>887</v>
      </c>
      <c r="G66" s="2" t="s">
        <v>150</v>
      </c>
      <c r="H66" s="2" t="s">
        <v>134</v>
      </c>
      <c r="I66" s="2">
        <v>41002655</v>
      </c>
      <c r="J66" s="15" t="s">
        <v>204</v>
      </c>
    </row>
    <row r="67" spans="1:10" ht="19" customHeight="1">
      <c r="A67" s="2" t="s">
        <v>52</v>
      </c>
      <c r="B67" s="2" t="s">
        <v>172</v>
      </c>
      <c r="C67" s="5" t="s">
        <v>109</v>
      </c>
      <c r="D67" s="2" t="s">
        <v>179</v>
      </c>
      <c r="E67" s="2" t="s">
        <v>950</v>
      </c>
      <c r="F67" s="2" t="s">
        <v>888</v>
      </c>
      <c r="G67" s="2" t="s">
        <v>126</v>
      </c>
      <c r="H67" s="2" t="s">
        <v>127</v>
      </c>
      <c r="I67" s="2">
        <v>10379941</v>
      </c>
      <c r="J67" s="15" t="s">
        <v>210</v>
      </c>
    </row>
    <row r="68" spans="1:10" ht="19" customHeight="1">
      <c r="A68" s="2" t="s">
        <v>53</v>
      </c>
      <c r="B68" s="2" t="s">
        <v>76</v>
      </c>
      <c r="C68" s="5" t="s">
        <v>110</v>
      </c>
      <c r="D68" s="2" t="s">
        <v>122</v>
      </c>
      <c r="E68" s="2" t="s">
        <v>951</v>
      </c>
      <c r="F68" s="2" t="s">
        <v>889</v>
      </c>
      <c r="G68" s="2" t="s">
        <v>126</v>
      </c>
      <c r="H68" s="2" t="s">
        <v>127</v>
      </c>
      <c r="I68" s="2">
        <v>147128677</v>
      </c>
      <c r="J68" s="15" t="s">
        <v>211</v>
      </c>
    </row>
    <row r="69" spans="1:10" ht="19" customHeight="1">
      <c r="A69" s="2" t="s">
        <v>54</v>
      </c>
      <c r="B69" s="2" t="s">
        <v>77</v>
      </c>
      <c r="C69" s="5" t="s">
        <v>119</v>
      </c>
      <c r="D69" s="2" t="s">
        <v>122</v>
      </c>
      <c r="E69" s="2" t="s">
        <v>952</v>
      </c>
      <c r="F69" s="2" t="s">
        <v>890</v>
      </c>
      <c r="G69" s="2" t="s">
        <v>131</v>
      </c>
      <c r="H69" s="2" t="s">
        <v>144</v>
      </c>
      <c r="I69" s="2">
        <v>66765601</v>
      </c>
      <c r="J69" s="15">
        <v>617667</v>
      </c>
    </row>
    <row r="70" spans="1:10" ht="19" customHeight="1">
      <c r="A70" s="2" t="s">
        <v>55</v>
      </c>
      <c r="B70" s="2" t="s">
        <v>77</v>
      </c>
      <c r="C70" s="5" t="s">
        <v>111</v>
      </c>
      <c r="D70" s="2" t="s">
        <v>179</v>
      </c>
      <c r="E70" s="2" t="s">
        <v>953</v>
      </c>
      <c r="F70" s="2" t="s">
        <v>891</v>
      </c>
      <c r="G70" s="2" t="s">
        <v>126</v>
      </c>
      <c r="H70" s="2" t="s">
        <v>148</v>
      </c>
      <c r="I70" s="2">
        <v>224599230</v>
      </c>
      <c r="J70" s="15">
        <v>617616</v>
      </c>
    </row>
    <row r="71" spans="1:10" ht="19" customHeight="1">
      <c r="A71" s="2" t="s">
        <v>56</v>
      </c>
      <c r="B71" s="2" t="s">
        <v>78</v>
      </c>
      <c r="C71" s="5" t="s">
        <v>120</v>
      </c>
      <c r="D71" s="2" t="s">
        <v>179</v>
      </c>
      <c r="E71" s="2" t="s">
        <v>954</v>
      </c>
      <c r="F71" s="2" t="s">
        <v>892</v>
      </c>
      <c r="G71" s="2" t="s">
        <v>126</v>
      </c>
      <c r="H71" s="2" t="s">
        <v>130</v>
      </c>
      <c r="I71" s="2">
        <v>144898810</v>
      </c>
      <c r="J71" s="15">
        <v>615583</v>
      </c>
    </row>
    <row r="72" spans="1:10" ht="19" customHeight="1">
      <c r="A72" s="2" t="s">
        <v>57</v>
      </c>
      <c r="B72" s="2" t="s">
        <v>79</v>
      </c>
      <c r="C72" s="5" t="s">
        <v>121</v>
      </c>
      <c r="D72" s="2" t="s">
        <v>122</v>
      </c>
      <c r="E72" s="2" t="s">
        <v>955</v>
      </c>
      <c r="F72" s="2" t="s">
        <v>893</v>
      </c>
      <c r="G72" s="2" t="s">
        <v>126</v>
      </c>
      <c r="H72" s="2" t="s">
        <v>138</v>
      </c>
      <c r="I72" s="2">
        <v>30691686</v>
      </c>
      <c r="J72" s="15" t="s">
        <v>21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B8E3-316E-0941-BC6C-6D96ECF078DC}">
  <dimension ref="A1:G56"/>
  <sheetViews>
    <sheetView workbookViewId="0">
      <selection activeCell="D38" sqref="D38"/>
    </sheetView>
  </sheetViews>
  <sheetFormatPr defaultColWidth="10.6640625" defaultRowHeight="15.5"/>
  <cols>
    <col min="2" max="2" width="46.6640625" customWidth="1"/>
    <col min="4" max="4" width="24.33203125" bestFit="1" customWidth="1"/>
  </cols>
  <sheetData>
    <row r="1" spans="1:7" ht="16.5">
      <c r="A1" s="7" t="s">
        <v>778</v>
      </c>
    </row>
    <row r="3" spans="1:7" s="8" customFormat="1" ht="19" customHeight="1">
      <c r="A3" s="16" t="s">
        <v>0</v>
      </c>
      <c r="B3" s="16" t="s">
        <v>1</v>
      </c>
      <c r="C3" s="16" t="s">
        <v>4</v>
      </c>
      <c r="D3" s="16" t="s">
        <v>239</v>
      </c>
      <c r="E3" s="17" t="s">
        <v>240</v>
      </c>
      <c r="F3" s="16" t="s">
        <v>241</v>
      </c>
      <c r="G3" s="4"/>
    </row>
    <row r="4" spans="1:7">
      <c r="A4" s="10" t="s">
        <v>301</v>
      </c>
      <c r="B4" s="2" t="s">
        <v>60</v>
      </c>
      <c r="C4" s="10" t="s">
        <v>242</v>
      </c>
      <c r="D4" s="10" t="s">
        <v>246</v>
      </c>
      <c r="E4" s="10" t="s">
        <v>347</v>
      </c>
      <c r="F4" s="10" t="s">
        <v>247</v>
      </c>
    </row>
    <row r="5" spans="1:7">
      <c r="A5" s="10" t="s">
        <v>302</v>
      </c>
      <c r="B5" s="2" t="s">
        <v>60</v>
      </c>
      <c r="C5" s="10" t="s">
        <v>243</v>
      </c>
      <c r="D5" s="10" t="s">
        <v>248</v>
      </c>
      <c r="E5" s="10" t="s">
        <v>348</v>
      </c>
      <c r="F5" s="10" t="s">
        <v>247</v>
      </c>
    </row>
    <row r="6" spans="1:7">
      <c r="A6" s="10" t="s">
        <v>303</v>
      </c>
      <c r="B6" s="2" t="s">
        <v>60</v>
      </c>
      <c r="C6" s="12" t="s">
        <v>300</v>
      </c>
      <c r="D6" s="10" t="s">
        <v>249</v>
      </c>
      <c r="E6" s="10" t="s">
        <v>349</v>
      </c>
      <c r="F6" s="10" t="s">
        <v>250</v>
      </c>
    </row>
    <row r="7" spans="1:7">
      <c r="A7" s="10" t="s">
        <v>304</v>
      </c>
      <c r="B7" s="2" t="s">
        <v>63</v>
      </c>
      <c r="C7" s="10" t="s">
        <v>243</v>
      </c>
      <c r="D7" s="10" t="s">
        <v>251</v>
      </c>
      <c r="E7" s="10" t="s">
        <v>252</v>
      </c>
      <c r="F7" s="10" t="s">
        <v>247</v>
      </c>
    </row>
    <row r="8" spans="1:7">
      <c r="A8" s="10" t="s">
        <v>305</v>
      </c>
      <c r="B8" s="2" t="s">
        <v>63</v>
      </c>
      <c r="C8" s="10" t="s">
        <v>243</v>
      </c>
      <c r="D8" s="10" t="s">
        <v>253</v>
      </c>
      <c r="E8" s="10" t="s">
        <v>254</v>
      </c>
      <c r="F8" s="10" t="s">
        <v>247</v>
      </c>
    </row>
    <row r="9" spans="1:7">
      <c r="A9" s="10" t="s">
        <v>306</v>
      </c>
      <c r="B9" s="2" t="s">
        <v>63</v>
      </c>
      <c r="C9" s="10" t="s">
        <v>243</v>
      </c>
      <c r="D9" s="10" t="s">
        <v>255</v>
      </c>
      <c r="E9" s="10" t="s">
        <v>349</v>
      </c>
      <c r="F9" s="10" t="s">
        <v>247</v>
      </c>
    </row>
    <row r="10" spans="1:7">
      <c r="A10" s="10" t="s">
        <v>307</v>
      </c>
      <c r="B10" s="2" t="s">
        <v>63</v>
      </c>
      <c r="C10" s="10" t="s">
        <v>243</v>
      </c>
      <c r="D10" s="10" t="s">
        <v>256</v>
      </c>
      <c r="E10" s="10" t="s">
        <v>257</v>
      </c>
      <c r="F10" s="10" t="s">
        <v>247</v>
      </c>
    </row>
    <row r="11" spans="1:7">
      <c r="A11" s="10" t="s">
        <v>308</v>
      </c>
      <c r="B11" s="2" t="s">
        <v>63</v>
      </c>
      <c r="C11" s="10" t="s">
        <v>243</v>
      </c>
      <c r="D11" s="10" t="s">
        <v>258</v>
      </c>
      <c r="E11" s="10" t="s">
        <v>259</v>
      </c>
      <c r="F11" s="10" t="s">
        <v>247</v>
      </c>
    </row>
    <row r="12" spans="1:7">
      <c r="A12" s="10" t="s">
        <v>309</v>
      </c>
      <c r="B12" s="2" t="s">
        <v>63</v>
      </c>
      <c r="C12" s="10" t="s">
        <v>243</v>
      </c>
      <c r="D12" s="10" t="s">
        <v>357</v>
      </c>
      <c r="E12" s="10" t="s">
        <v>350</v>
      </c>
      <c r="F12" s="10" t="s">
        <v>247</v>
      </c>
    </row>
    <row r="13" spans="1:7">
      <c r="A13" s="10" t="s">
        <v>310</v>
      </c>
      <c r="B13" s="2" t="s">
        <v>63</v>
      </c>
      <c r="C13" s="10" t="s">
        <v>243</v>
      </c>
      <c r="D13" s="10" t="s">
        <v>260</v>
      </c>
      <c r="E13" s="10" t="s">
        <v>261</v>
      </c>
      <c r="F13" s="10" t="s">
        <v>247</v>
      </c>
    </row>
    <row r="14" spans="1:7">
      <c r="A14" s="10" t="s">
        <v>311</v>
      </c>
      <c r="B14" s="2" t="s">
        <v>63</v>
      </c>
      <c r="C14" s="10" t="s">
        <v>243</v>
      </c>
      <c r="D14" s="10" t="s">
        <v>262</v>
      </c>
      <c r="E14" s="10" t="s">
        <v>263</v>
      </c>
      <c r="F14" s="10" t="s">
        <v>247</v>
      </c>
    </row>
    <row r="15" spans="1:7">
      <c r="A15" s="10" t="s">
        <v>312</v>
      </c>
      <c r="B15" s="14" t="s">
        <v>323</v>
      </c>
      <c r="C15" s="10" t="s">
        <v>243</v>
      </c>
      <c r="D15" s="10" t="s">
        <v>264</v>
      </c>
      <c r="E15" s="10" t="s">
        <v>351</v>
      </c>
      <c r="F15" s="10" t="s">
        <v>247</v>
      </c>
    </row>
    <row r="16" spans="1:7">
      <c r="A16" s="10" t="s">
        <v>313</v>
      </c>
      <c r="B16" s="2" t="s">
        <v>170</v>
      </c>
      <c r="C16" s="10" t="s">
        <v>243</v>
      </c>
      <c r="D16" s="10" t="s">
        <v>265</v>
      </c>
      <c r="E16" s="10" t="s">
        <v>352</v>
      </c>
      <c r="F16" s="10" t="s">
        <v>250</v>
      </c>
    </row>
    <row r="17" spans="1:6">
      <c r="A17" s="10" t="s">
        <v>314</v>
      </c>
      <c r="B17" s="2" t="s">
        <v>324</v>
      </c>
      <c r="C17" s="10" t="s">
        <v>243</v>
      </c>
      <c r="D17" s="10" t="s">
        <v>266</v>
      </c>
      <c r="E17" s="10" t="s">
        <v>267</v>
      </c>
      <c r="F17" s="10" t="s">
        <v>247</v>
      </c>
    </row>
    <row r="18" spans="1:6">
      <c r="A18" s="11" t="s">
        <v>315</v>
      </c>
      <c r="B18" s="14" t="s">
        <v>69</v>
      </c>
      <c r="C18" s="10" t="s">
        <v>243</v>
      </c>
      <c r="D18" s="11" t="s">
        <v>268</v>
      </c>
      <c r="E18" s="11" t="s">
        <v>269</v>
      </c>
      <c r="F18" s="10" t="s">
        <v>250</v>
      </c>
    </row>
    <row r="19" spans="1:6">
      <c r="A19" s="10" t="s">
        <v>316</v>
      </c>
      <c r="B19" s="2" t="s">
        <v>344</v>
      </c>
      <c r="C19" s="10" t="s">
        <v>244</v>
      </c>
      <c r="D19" s="10" t="s">
        <v>270</v>
      </c>
      <c r="E19" s="10" t="s">
        <v>353</v>
      </c>
      <c r="F19" s="10" t="s">
        <v>247</v>
      </c>
    </row>
    <row r="20" spans="1:6">
      <c r="A20" s="10" t="s">
        <v>317</v>
      </c>
      <c r="B20" s="14" t="s">
        <v>325</v>
      </c>
      <c r="C20" s="10" t="s">
        <v>244</v>
      </c>
      <c r="D20" s="10" t="s">
        <v>358</v>
      </c>
      <c r="E20" s="10" t="s">
        <v>271</v>
      </c>
      <c r="F20" s="10" t="s">
        <v>250</v>
      </c>
    </row>
    <row r="21" spans="1:6">
      <c r="A21" s="10"/>
      <c r="B21" s="14"/>
      <c r="C21" s="10" t="s">
        <v>244</v>
      </c>
      <c r="D21" s="10" t="s">
        <v>359</v>
      </c>
      <c r="E21" s="10" t="s">
        <v>272</v>
      </c>
      <c r="F21" s="10" t="s">
        <v>247</v>
      </c>
    </row>
    <row r="22" spans="1:6">
      <c r="A22" s="10" t="s">
        <v>213</v>
      </c>
      <c r="B22" s="14" t="s">
        <v>326</v>
      </c>
      <c r="C22" s="10" t="s">
        <v>244</v>
      </c>
      <c r="D22" s="10" t="s">
        <v>360</v>
      </c>
      <c r="E22" s="10" t="s">
        <v>353</v>
      </c>
      <c r="F22" s="10" t="s">
        <v>247</v>
      </c>
    </row>
    <row r="23" spans="1:6">
      <c r="A23" s="10" t="s">
        <v>318</v>
      </c>
      <c r="B23" s="14" t="s">
        <v>323</v>
      </c>
      <c r="C23" s="10" t="s">
        <v>244</v>
      </c>
      <c r="D23" s="10" t="s">
        <v>361</v>
      </c>
      <c r="E23" s="10" t="s">
        <v>273</v>
      </c>
      <c r="F23" s="10" t="s">
        <v>247</v>
      </c>
    </row>
    <row r="24" spans="1:6">
      <c r="A24" s="10" t="s">
        <v>214</v>
      </c>
      <c r="B24" s="14" t="s">
        <v>327</v>
      </c>
      <c r="C24" s="10" t="s">
        <v>244</v>
      </c>
      <c r="D24" s="10" t="s">
        <v>362</v>
      </c>
      <c r="E24" s="10" t="s">
        <v>274</v>
      </c>
      <c r="F24" s="10" t="s">
        <v>247</v>
      </c>
    </row>
    <row r="25" spans="1:6">
      <c r="A25" s="13" t="s">
        <v>215</v>
      </c>
      <c r="B25" s="14" t="s">
        <v>328</v>
      </c>
      <c r="C25" s="10" t="s">
        <v>244</v>
      </c>
      <c r="D25" s="10" t="s">
        <v>363</v>
      </c>
      <c r="E25" s="10" t="s">
        <v>351</v>
      </c>
      <c r="F25" s="10" t="s">
        <v>247</v>
      </c>
    </row>
    <row r="26" spans="1:6">
      <c r="A26" s="13" t="s">
        <v>216</v>
      </c>
      <c r="B26" s="14" t="s">
        <v>329</v>
      </c>
      <c r="C26" s="10" t="s">
        <v>244</v>
      </c>
      <c r="D26" s="10" t="s">
        <v>364</v>
      </c>
      <c r="E26" s="10" t="s">
        <v>275</v>
      </c>
      <c r="F26" s="10" t="s">
        <v>247</v>
      </c>
    </row>
    <row r="27" spans="1:6">
      <c r="A27" s="13"/>
      <c r="B27" s="14"/>
      <c r="C27" s="10" t="s">
        <v>244</v>
      </c>
      <c r="D27" s="10" t="s">
        <v>365</v>
      </c>
      <c r="E27" s="10" t="s">
        <v>276</v>
      </c>
      <c r="F27" s="10" t="s">
        <v>250</v>
      </c>
    </row>
    <row r="28" spans="1:6">
      <c r="A28" s="13" t="s">
        <v>217</v>
      </c>
      <c r="B28" s="14" t="s">
        <v>330</v>
      </c>
      <c r="C28" s="10" t="s">
        <v>244</v>
      </c>
      <c r="D28" s="10" t="s">
        <v>366</v>
      </c>
      <c r="E28" s="10" t="s">
        <v>352</v>
      </c>
      <c r="F28" s="10" t="s">
        <v>277</v>
      </c>
    </row>
    <row r="29" spans="1:6">
      <c r="A29" s="13" t="s">
        <v>218</v>
      </c>
      <c r="B29" s="14" t="s">
        <v>331</v>
      </c>
      <c r="C29" s="10" t="s">
        <v>245</v>
      </c>
      <c r="D29" s="10" t="s">
        <v>367</v>
      </c>
      <c r="E29" s="10" t="s">
        <v>278</v>
      </c>
      <c r="F29" s="10" t="s">
        <v>250</v>
      </c>
    </row>
    <row r="30" spans="1:6">
      <c r="A30" s="10" t="s">
        <v>219</v>
      </c>
      <c r="B30" s="14" t="s">
        <v>332</v>
      </c>
      <c r="C30" s="12" t="s">
        <v>300</v>
      </c>
      <c r="D30" s="10" t="s">
        <v>249</v>
      </c>
      <c r="E30" s="10" t="s">
        <v>349</v>
      </c>
      <c r="F30" s="10" t="s">
        <v>250</v>
      </c>
    </row>
    <row r="31" spans="1:6">
      <c r="A31" s="10" t="s">
        <v>220</v>
      </c>
      <c r="B31" s="14" t="s">
        <v>327</v>
      </c>
      <c r="C31" s="10" t="s">
        <v>244</v>
      </c>
      <c r="D31" s="10" t="s">
        <v>368</v>
      </c>
      <c r="E31" s="10" t="s">
        <v>279</v>
      </c>
      <c r="F31" s="10" t="s">
        <v>277</v>
      </c>
    </row>
    <row r="32" spans="1:6">
      <c r="A32" s="10" t="s">
        <v>221</v>
      </c>
      <c r="B32" s="14" t="s">
        <v>333</v>
      </c>
      <c r="C32" s="10" t="s">
        <v>245</v>
      </c>
      <c r="D32" s="10" t="s">
        <v>369</v>
      </c>
      <c r="E32" s="10" t="s">
        <v>280</v>
      </c>
      <c r="F32" s="10" t="s">
        <v>277</v>
      </c>
    </row>
    <row r="33" spans="1:6">
      <c r="A33" s="10" t="s">
        <v>222</v>
      </c>
      <c r="B33" s="14" t="s">
        <v>334</v>
      </c>
      <c r="C33" s="10" t="s">
        <v>244</v>
      </c>
      <c r="D33" s="10" t="s">
        <v>370</v>
      </c>
      <c r="E33" s="10" t="s">
        <v>281</v>
      </c>
      <c r="F33" s="10" t="s">
        <v>250</v>
      </c>
    </row>
    <row r="34" spans="1:6">
      <c r="A34" s="10" t="s">
        <v>223</v>
      </c>
      <c r="B34" s="14" t="s">
        <v>335</v>
      </c>
      <c r="C34" s="10" t="s">
        <v>244</v>
      </c>
      <c r="D34" s="10" t="s">
        <v>371</v>
      </c>
      <c r="E34" s="10" t="s">
        <v>282</v>
      </c>
      <c r="F34" s="10" t="s">
        <v>250</v>
      </c>
    </row>
    <row r="35" spans="1:6">
      <c r="A35" s="10" t="s">
        <v>319</v>
      </c>
      <c r="B35" s="14" t="s">
        <v>69</v>
      </c>
      <c r="C35" s="12" t="s">
        <v>300</v>
      </c>
      <c r="D35" s="10" t="s">
        <v>283</v>
      </c>
      <c r="E35" s="10" t="s">
        <v>284</v>
      </c>
      <c r="F35" s="10" t="s">
        <v>250</v>
      </c>
    </row>
    <row r="36" spans="1:6">
      <c r="A36" s="10" t="s">
        <v>345</v>
      </c>
      <c r="B36" s="14" t="s">
        <v>337</v>
      </c>
      <c r="C36" s="10" t="s">
        <v>243</v>
      </c>
      <c r="D36" s="10" t="s">
        <v>285</v>
      </c>
      <c r="E36" s="10" t="s">
        <v>353</v>
      </c>
      <c r="F36" s="10" t="s">
        <v>277</v>
      </c>
    </row>
    <row r="37" spans="1:6">
      <c r="A37" s="10" t="s">
        <v>320</v>
      </c>
      <c r="B37" s="14" t="s">
        <v>336</v>
      </c>
      <c r="C37" s="12" t="s">
        <v>300</v>
      </c>
      <c r="D37" s="10" t="s">
        <v>780</v>
      </c>
      <c r="E37" s="10" t="s">
        <v>354</v>
      </c>
      <c r="F37" s="10" t="s">
        <v>250</v>
      </c>
    </row>
    <row r="38" spans="1:6">
      <c r="A38" s="10" t="s">
        <v>321</v>
      </c>
      <c r="B38" s="14" t="s">
        <v>334</v>
      </c>
      <c r="C38" s="10" t="s">
        <v>244</v>
      </c>
      <c r="D38" s="10" t="s">
        <v>286</v>
      </c>
      <c r="E38" s="10" t="s">
        <v>287</v>
      </c>
      <c r="F38" s="10" t="s">
        <v>277</v>
      </c>
    </row>
    <row r="39" spans="1:6">
      <c r="A39" s="10" t="s">
        <v>224</v>
      </c>
      <c r="B39" s="14" t="s">
        <v>334</v>
      </c>
      <c r="C39" s="10" t="s">
        <v>244</v>
      </c>
      <c r="D39" s="10" t="s">
        <v>288</v>
      </c>
      <c r="E39" s="10" t="s">
        <v>289</v>
      </c>
      <c r="F39" s="10" t="s">
        <v>277</v>
      </c>
    </row>
    <row r="40" spans="1:6">
      <c r="A40" s="10" t="s">
        <v>225</v>
      </c>
      <c r="B40" s="14" t="s">
        <v>338</v>
      </c>
      <c r="C40" s="10" t="s">
        <v>244</v>
      </c>
      <c r="D40" s="10" t="s">
        <v>291</v>
      </c>
      <c r="E40" s="10" t="s">
        <v>354</v>
      </c>
      <c r="F40" s="10" t="s">
        <v>277</v>
      </c>
    </row>
    <row r="41" spans="1:6">
      <c r="A41" s="10" t="s">
        <v>226</v>
      </c>
      <c r="B41" s="14" t="s">
        <v>334</v>
      </c>
      <c r="C41" s="10" t="s">
        <v>244</v>
      </c>
      <c r="D41" s="10" t="s">
        <v>292</v>
      </c>
      <c r="E41" s="10" t="s">
        <v>353</v>
      </c>
      <c r="F41" s="10" t="s">
        <v>250</v>
      </c>
    </row>
    <row r="42" spans="1:6">
      <c r="A42" s="10" t="s">
        <v>227</v>
      </c>
      <c r="B42" s="14" t="s">
        <v>69</v>
      </c>
      <c r="C42" s="10" t="s">
        <v>244</v>
      </c>
      <c r="D42" s="10" t="s">
        <v>293</v>
      </c>
      <c r="E42" s="10" t="s">
        <v>294</v>
      </c>
      <c r="F42" s="10" t="s">
        <v>277</v>
      </c>
    </row>
    <row r="43" spans="1:6">
      <c r="A43" s="10" t="s">
        <v>322</v>
      </c>
      <c r="B43" s="14" t="s">
        <v>69</v>
      </c>
      <c r="C43" s="12" t="s">
        <v>300</v>
      </c>
      <c r="D43" s="10" t="s">
        <v>290</v>
      </c>
      <c r="E43" s="10" t="s">
        <v>353</v>
      </c>
      <c r="F43" s="10" t="s">
        <v>250</v>
      </c>
    </row>
    <row r="44" spans="1:6">
      <c r="A44" s="12" t="s">
        <v>228</v>
      </c>
      <c r="B44" s="14" t="s">
        <v>338</v>
      </c>
      <c r="C44" s="10" t="s">
        <v>244</v>
      </c>
      <c r="D44" s="12" t="s">
        <v>372</v>
      </c>
      <c r="E44" s="12" t="s">
        <v>295</v>
      </c>
      <c r="F44" s="10" t="s">
        <v>277</v>
      </c>
    </row>
    <row r="45" spans="1:6">
      <c r="A45" s="12" t="s">
        <v>229</v>
      </c>
      <c r="B45" s="14" t="s">
        <v>334</v>
      </c>
      <c r="C45" s="10" t="s">
        <v>244</v>
      </c>
      <c r="D45" s="12" t="s">
        <v>373</v>
      </c>
      <c r="E45" s="12" t="s">
        <v>254</v>
      </c>
      <c r="F45" s="10" t="s">
        <v>277</v>
      </c>
    </row>
    <row r="46" spans="1:6">
      <c r="A46" s="12" t="s">
        <v>230</v>
      </c>
      <c r="B46" s="14" t="s">
        <v>340</v>
      </c>
      <c r="C46" s="10" t="s">
        <v>244</v>
      </c>
      <c r="D46" s="10" t="s">
        <v>374</v>
      </c>
      <c r="E46" s="10" t="s">
        <v>296</v>
      </c>
      <c r="F46" s="10" t="s">
        <v>250</v>
      </c>
    </row>
    <row r="47" spans="1:6">
      <c r="A47" s="12" t="s">
        <v>231</v>
      </c>
      <c r="B47" s="14" t="s">
        <v>341</v>
      </c>
      <c r="C47" s="10" t="s">
        <v>244</v>
      </c>
      <c r="D47" s="12" t="s">
        <v>375</v>
      </c>
      <c r="E47" s="12" t="s">
        <v>297</v>
      </c>
      <c r="F47" s="10" t="s">
        <v>277</v>
      </c>
    </row>
    <row r="48" spans="1:6">
      <c r="A48" s="12"/>
      <c r="B48" s="14"/>
      <c r="C48" s="10" t="s">
        <v>244</v>
      </c>
      <c r="D48" s="12" t="s">
        <v>376</v>
      </c>
      <c r="E48" s="12" t="s">
        <v>298</v>
      </c>
      <c r="F48" s="10" t="s">
        <v>250</v>
      </c>
    </row>
    <row r="49" spans="1:6">
      <c r="A49" s="12" t="s">
        <v>232</v>
      </c>
      <c r="B49" s="14" t="s">
        <v>342</v>
      </c>
      <c r="C49" s="10" t="s">
        <v>244</v>
      </c>
      <c r="D49" s="12" t="s">
        <v>377</v>
      </c>
      <c r="E49" s="12" t="s">
        <v>287</v>
      </c>
      <c r="F49" s="10" t="s">
        <v>277</v>
      </c>
    </row>
    <row r="50" spans="1:6">
      <c r="A50" s="12"/>
      <c r="B50" s="14"/>
      <c r="C50" s="10" t="s">
        <v>244</v>
      </c>
      <c r="D50" s="12" t="s">
        <v>378</v>
      </c>
      <c r="E50" s="12" t="s">
        <v>349</v>
      </c>
      <c r="F50" s="10" t="s">
        <v>250</v>
      </c>
    </row>
    <row r="51" spans="1:6">
      <c r="A51" s="12" t="s">
        <v>233</v>
      </c>
      <c r="B51" s="14" t="s">
        <v>338</v>
      </c>
      <c r="C51" s="12" t="s">
        <v>300</v>
      </c>
      <c r="D51" s="12" t="s">
        <v>379</v>
      </c>
      <c r="E51" s="12" t="s">
        <v>353</v>
      </c>
      <c r="F51" s="10" t="s">
        <v>250</v>
      </c>
    </row>
    <row r="52" spans="1:6">
      <c r="A52" s="12" t="s">
        <v>234</v>
      </c>
      <c r="B52" s="14" t="s">
        <v>334</v>
      </c>
      <c r="C52" s="10" t="s">
        <v>244</v>
      </c>
      <c r="D52" s="12" t="s">
        <v>380</v>
      </c>
      <c r="E52" s="12" t="s">
        <v>354</v>
      </c>
      <c r="F52" s="10" t="s">
        <v>277</v>
      </c>
    </row>
    <row r="53" spans="1:6">
      <c r="A53" s="12" t="s">
        <v>235</v>
      </c>
      <c r="B53" s="14" t="s">
        <v>338</v>
      </c>
      <c r="C53" s="10" t="s">
        <v>244</v>
      </c>
      <c r="D53" s="12" t="s">
        <v>381</v>
      </c>
      <c r="E53" s="12" t="s">
        <v>252</v>
      </c>
      <c r="F53" s="10" t="s">
        <v>277</v>
      </c>
    </row>
    <row r="54" spans="1:6">
      <c r="A54" s="12" t="s">
        <v>236</v>
      </c>
      <c r="B54" s="14" t="s">
        <v>343</v>
      </c>
      <c r="C54" s="12" t="s">
        <v>300</v>
      </c>
      <c r="D54" s="12" t="s">
        <v>382</v>
      </c>
      <c r="E54" s="12" t="s">
        <v>355</v>
      </c>
      <c r="F54" s="10" t="s">
        <v>250</v>
      </c>
    </row>
    <row r="55" spans="1:6">
      <c r="A55" s="12" t="s">
        <v>237</v>
      </c>
      <c r="B55" s="14" t="s">
        <v>339</v>
      </c>
      <c r="C55" s="10" t="s">
        <v>244</v>
      </c>
      <c r="D55" s="12" t="s">
        <v>383</v>
      </c>
      <c r="E55" s="12" t="s">
        <v>356</v>
      </c>
      <c r="F55" s="10" t="s">
        <v>277</v>
      </c>
    </row>
    <row r="56" spans="1:6">
      <c r="A56" s="12" t="s">
        <v>238</v>
      </c>
      <c r="B56" s="14" t="s">
        <v>339</v>
      </c>
      <c r="C56" s="10" t="s">
        <v>244</v>
      </c>
      <c r="D56" s="12" t="s">
        <v>384</v>
      </c>
      <c r="E56" s="12" t="s">
        <v>299</v>
      </c>
      <c r="F56" s="10" t="s">
        <v>277</v>
      </c>
    </row>
  </sheetData>
  <autoFilter ref="A3:F56" xr:uid="{0559B8E3-316E-0941-BC6C-6D96ECF078DC}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BD1AE-463F-214C-8D45-3DFFD7A4BBA5}">
  <dimension ref="A1:F22"/>
  <sheetViews>
    <sheetView workbookViewId="0">
      <selection activeCell="A2" sqref="A2"/>
    </sheetView>
  </sheetViews>
  <sheetFormatPr defaultColWidth="10.83203125" defaultRowHeight="15.5"/>
  <cols>
    <col min="1" max="1" width="21.5" bestFit="1" customWidth="1"/>
    <col min="2" max="2" width="11.33203125" bestFit="1" customWidth="1"/>
    <col min="3" max="3" width="22.5" customWidth="1"/>
  </cols>
  <sheetData>
    <row r="1" spans="1:6" ht="16.5">
      <c r="A1" s="7" t="s">
        <v>832</v>
      </c>
    </row>
    <row r="4" spans="1:6">
      <c r="A4" s="67" t="s">
        <v>830</v>
      </c>
    </row>
    <row r="6" spans="1:6" ht="17">
      <c r="A6" s="66" t="s">
        <v>795</v>
      </c>
      <c r="B6" s="66" t="s">
        <v>796</v>
      </c>
      <c r="C6" s="66" t="s">
        <v>797</v>
      </c>
      <c r="D6" s="66" t="s">
        <v>798</v>
      </c>
      <c r="E6" s="66" t="s">
        <v>799</v>
      </c>
      <c r="F6" s="66" t="s">
        <v>800</v>
      </c>
    </row>
    <row r="7" spans="1:6">
      <c r="A7" t="s">
        <v>782</v>
      </c>
      <c r="B7" t="s">
        <v>810</v>
      </c>
      <c r="C7" t="s">
        <v>811</v>
      </c>
      <c r="D7" s="65">
        <v>-12.856497943500001</v>
      </c>
      <c r="E7" t="s">
        <v>812</v>
      </c>
      <c r="F7" t="s">
        <v>813</v>
      </c>
    </row>
    <row r="8" spans="1:6">
      <c r="A8" t="s">
        <v>782</v>
      </c>
      <c r="B8" t="s">
        <v>814</v>
      </c>
      <c r="C8" t="s">
        <v>815</v>
      </c>
      <c r="D8" s="65">
        <v>-17.2949079184</v>
      </c>
      <c r="E8" t="s">
        <v>816</v>
      </c>
      <c r="F8" t="s">
        <v>817</v>
      </c>
    </row>
    <row r="9" spans="1:6">
      <c r="A9" t="s">
        <v>782</v>
      </c>
      <c r="B9" t="s">
        <v>818</v>
      </c>
      <c r="C9" t="s">
        <v>819</v>
      </c>
      <c r="D9" s="65">
        <v>-19.484653724499999</v>
      </c>
      <c r="E9" t="s">
        <v>820</v>
      </c>
      <c r="F9" t="s">
        <v>821</v>
      </c>
    </row>
    <row r="10" spans="1:6">
      <c r="A10" t="s">
        <v>801</v>
      </c>
      <c r="B10" t="s">
        <v>826</v>
      </c>
      <c r="C10" t="s">
        <v>827</v>
      </c>
      <c r="D10" s="65">
        <v>-11.436241985200001</v>
      </c>
      <c r="E10" t="s">
        <v>828</v>
      </c>
      <c r="F10" t="s">
        <v>829</v>
      </c>
    </row>
    <row r="11" spans="1:6">
      <c r="A11" t="s">
        <v>801</v>
      </c>
      <c r="B11" t="s">
        <v>822</v>
      </c>
      <c r="C11" t="s">
        <v>823</v>
      </c>
      <c r="D11" s="65">
        <v>-15.2425407262</v>
      </c>
      <c r="E11" t="s">
        <v>824</v>
      </c>
      <c r="F11" t="s">
        <v>825</v>
      </c>
    </row>
    <row r="15" spans="1:6">
      <c r="A15" s="67" t="s">
        <v>831</v>
      </c>
    </row>
    <row r="17" spans="1:6" ht="17">
      <c r="A17" s="66" t="s">
        <v>795</v>
      </c>
      <c r="B17" s="66" t="s">
        <v>796</v>
      </c>
      <c r="C17" s="66" t="s">
        <v>797</v>
      </c>
      <c r="D17" s="66" t="s">
        <v>798</v>
      </c>
      <c r="E17" s="66" t="s">
        <v>799</v>
      </c>
      <c r="F17" s="66" t="s">
        <v>800</v>
      </c>
    </row>
    <row r="18" spans="1:6">
      <c r="A18" t="s">
        <v>782</v>
      </c>
      <c r="B18" t="s">
        <v>783</v>
      </c>
      <c r="C18" t="s">
        <v>784</v>
      </c>
      <c r="D18" s="65">
        <v>-4.6461829094000002</v>
      </c>
      <c r="E18" t="s">
        <v>785</v>
      </c>
      <c r="F18" t="s">
        <v>786</v>
      </c>
    </row>
    <row r="19" spans="1:6">
      <c r="A19" t="s">
        <v>782</v>
      </c>
      <c r="B19" t="s">
        <v>787</v>
      </c>
      <c r="C19" t="s">
        <v>788</v>
      </c>
      <c r="D19" s="65">
        <v>-4.6461829094000002</v>
      </c>
      <c r="E19" t="s">
        <v>789</v>
      </c>
      <c r="F19" t="s">
        <v>790</v>
      </c>
    </row>
    <row r="20" spans="1:6">
      <c r="A20" t="s">
        <v>782</v>
      </c>
      <c r="B20" t="s">
        <v>791</v>
      </c>
      <c r="C20" t="s">
        <v>792</v>
      </c>
      <c r="D20" s="65">
        <v>-5.7044826462999998</v>
      </c>
      <c r="E20" t="s">
        <v>793</v>
      </c>
      <c r="F20" t="s">
        <v>794</v>
      </c>
    </row>
    <row r="21" spans="1:6">
      <c r="A21" t="s">
        <v>801</v>
      </c>
      <c r="B21" t="s">
        <v>802</v>
      </c>
      <c r="C21" t="s">
        <v>803</v>
      </c>
      <c r="D21" s="65">
        <v>-4.2752174181000004</v>
      </c>
      <c r="E21" t="s">
        <v>804</v>
      </c>
      <c r="F21" t="s">
        <v>805</v>
      </c>
    </row>
    <row r="22" spans="1:6">
      <c r="A22" t="s">
        <v>801</v>
      </c>
      <c r="B22" t="s">
        <v>806</v>
      </c>
      <c r="C22" t="s">
        <v>807</v>
      </c>
      <c r="D22" s="65">
        <v>-4.5733358398000004</v>
      </c>
      <c r="E22" t="s">
        <v>808</v>
      </c>
      <c r="F22" t="s">
        <v>809</v>
      </c>
    </row>
  </sheetData>
  <phoneticPr fontId="1" type="noConversion"/>
  <conditionalFormatting sqref="B18">
    <cfRule type="expression" dxfId="9" priority="46">
      <formula>1=1</formula>
    </cfRule>
  </conditionalFormatting>
  <conditionalFormatting sqref="D18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9">
    <cfRule type="expression" dxfId="8" priority="41">
      <formula>1=1</formula>
    </cfRule>
  </conditionalFormatting>
  <conditionalFormatting sqref="D19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20">
    <cfRule type="expression" dxfId="7" priority="36">
      <formula>1=1</formula>
    </cfRule>
  </conditionalFormatting>
  <conditionalFormatting sqref="D20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21">
    <cfRule type="expression" dxfId="6" priority="31">
      <formula>1=1</formula>
    </cfRule>
  </conditionalFormatting>
  <conditionalFormatting sqref="D21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22">
    <cfRule type="expression" dxfId="5" priority="26">
      <formula>1=1</formula>
    </cfRule>
  </conditionalFormatting>
  <conditionalFormatting sqref="D22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7">
    <cfRule type="expression" dxfId="4" priority="21">
      <formula>1=1</formula>
    </cfRule>
  </conditionalFormatting>
  <conditionalFormatting sqref="D7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8">
    <cfRule type="expression" dxfId="3" priority="16">
      <formula>1=1</formula>
    </cfRule>
  </conditionalFormatting>
  <conditionalFormatting sqref="D8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9">
    <cfRule type="expression" dxfId="2" priority="11">
      <formula>1=1</formula>
    </cfRule>
  </conditionalFormatting>
  <conditionalFormatting sqref="D9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1">
    <cfRule type="expression" dxfId="1" priority="6">
      <formula>1=1</formula>
    </cfRule>
  </conditionalFormatting>
  <conditionalFormatting sqref="D1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0">
    <cfRule type="expression" dxfId="0" priority="1">
      <formula>1=1</formula>
    </cfRule>
  </conditionalFormatting>
  <conditionalFormatting sqref="D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831E1-795D-F247-B5E2-AADC7E82982C}">
  <dimension ref="A1:T164"/>
  <sheetViews>
    <sheetView workbookViewId="0">
      <pane xSplit="1" ySplit="4" topLeftCell="B18" activePane="bottomRight" state="frozen"/>
      <selection pane="topRight" activeCell="B1" sqref="B1"/>
      <selection pane="bottomLeft" activeCell="A5" sqref="A5"/>
      <selection pane="bottomRight"/>
    </sheetView>
  </sheetViews>
  <sheetFormatPr defaultColWidth="10.83203125" defaultRowHeight="20" customHeight="1"/>
  <cols>
    <col min="1" max="15" width="10.83203125" style="23"/>
    <col min="16" max="16" width="10.83203125" style="24"/>
    <col min="17" max="18" width="13.33203125" style="23" bestFit="1" customWidth="1"/>
    <col min="19" max="16384" width="10.83203125" style="23"/>
  </cols>
  <sheetData>
    <row r="1" spans="1:20" ht="20" customHeight="1">
      <c r="A1" s="7" t="s">
        <v>781</v>
      </c>
      <c r="B1" s="7"/>
    </row>
    <row r="2" spans="1:20" ht="20" customHeight="1">
      <c r="E2" s="24"/>
      <c r="R2" s="25"/>
    </row>
    <row r="3" spans="1:20" ht="20" customHeight="1">
      <c r="A3" s="71" t="s">
        <v>758</v>
      </c>
      <c r="B3" s="71" t="s">
        <v>759</v>
      </c>
      <c r="C3" s="73" t="s">
        <v>762</v>
      </c>
      <c r="D3" s="73"/>
      <c r="E3" s="73" t="s">
        <v>763</v>
      </c>
      <c r="F3" s="73"/>
      <c r="G3" s="74" t="s">
        <v>764</v>
      </c>
      <c r="H3" s="74"/>
      <c r="I3" s="73" t="s">
        <v>765</v>
      </c>
      <c r="J3" s="73"/>
      <c r="K3" s="74" t="s">
        <v>766</v>
      </c>
      <c r="L3" s="74"/>
      <c r="M3" s="74" t="s">
        <v>767</v>
      </c>
      <c r="N3" s="74"/>
      <c r="O3" s="71" t="s">
        <v>770</v>
      </c>
      <c r="P3" s="79" t="s">
        <v>771</v>
      </c>
      <c r="Q3" s="77" t="s">
        <v>776</v>
      </c>
      <c r="R3" s="78"/>
      <c r="S3" s="75" t="s">
        <v>774</v>
      </c>
      <c r="T3" s="76"/>
    </row>
    <row r="4" spans="1:20" s="26" customFormat="1" ht="20" customHeight="1">
      <c r="A4" s="72"/>
      <c r="B4" s="72"/>
      <c r="C4" s="30" t="s">
        <v>768</v>
      </c>
      <c r="D4" s="31" t="s">
        <v>769</v>
      </c>
      <c r="E4" s="30" t="s">
        <v>768</v>
      </c>
      <c r="F4" s="31" t="s">
        <v>769</v>
      </c>
      <c r="G4" s="30" t="s">
        <v>768</v>
      </c>
      <c r="H4" s="31" t="s">
        <v>769</v>
      </c>
      <c r="I4" s="30" t="s">
        <v>768</v>
      </c>
      <c r="J4" s="31" t="s">
        <v>769</v>
      </c>
      <c r="K4" s="30" t="s">
        <v>768</v>
      </c>
      <c r="L4" s="31" t="s">
        <v>769</v>
      </c>
      <c r="M4" s="30" t="s">
        <v>768</v>
      </c>
      <c r="N4" s="31" t="s">
        <v>769</v>
      </c>
      <c r="O4" s="72"/>
      <c r="P4" s="80"/>
      <c r="Q4" s="27" t="s">
        <v>775</v>
      </c>
      <c r="R4" s="28" t="s">
        <v>122</v>
      </c>
      <c r="S4" s="27" t="s">
        <v>772</v>
      </c>
      <c r="T4" s="29" t="s">
        <v>773</v>
      </c>
    </row>
    <row r="5" spans="1:20" ht="20" customHeight="1">
      <c r="A5" s="57" t="s">
        <v>663</v>
      </c>
      <c r="B5" s="54" t="s">
        <v>760</v>
      </c>
      <c r="C5" s="52" t="s">
        <v>122</v>
      </c>
      <c r="D5" s="42" t="s">
        <v>664</v>
      </c>
      <c r="E5" s="41"/>
      <c r="F5" s="42"/>
      <c r="G5" s="41"/>
      <c r="H5" s="42"/>
      <c r="I5" s="41"/>
      <c r="J5" s="42"/>
      <c r="K5" s="41"/>
      <c r="L5" s="42"/>
      <c r="M5" s="41"/>
      <c r="N5" s="42"/>
      <c r="O5" s="64">
        <v>2.4999999999999999E-45</v>
      </c>
      <c r="P5" s="38">
        <v>0.55300000000000005</v>
      </c>
      <c r="Q5" s="35">
        <v>1.2367491166077738E-2</v>
      </c>
      <c r="R5" s="34">
        <v>1.3087292239235702E-4</v>
      </c>
      <c r="S5" s="64" t="e">
        <v>#N/A</v>
      </c>
      <c r="T5" s="32">
        <v>1.2498364088470095E-2</v>
      </c>
    </row>
    <row r="6" spans="1:20" ht="20" customHeight="1">
      <c r="A6" s="57" t="s">
        <v>665</v>
      </c>
      <c r="B6" s="55" t="s">
        <v>760</v>
      </c>
      <c r="C6" s="45" t="s">
        <v>122</v>
      </c>
      <c r="D6" s="46" t="s">
        <v>122</v>
      </c>
      <c r="E6" s="43"/>
      <c r="F6" s="44"/>
      <c r="G6" s="43"/>
      <c r="H6" s="44"/>
      <c r="I6" s="43"/>
      <c r="J6" s="44"/>
      <c r="K6" s="43"/>
      <c r="L6" s="44"/>
      <c r="M6" s="43"/>
      <c r="N6" s="44"/>
      <c r="O6" s="64">
        <v>4.5000000000000001E-56</v>
      </c>
      <c r="P6" s="39">
        <v>1.06</v>
      </c>
      <c r="Q6" s="36">
        <v>0</v>
      </c>
      <c r="R6" s="32">
        <v>1.014265148540767E-2</v>
      </c>
      <c r="S6" s="64" t="e">
        <v>#N/A</v>
      </c>
      <c r="T6" s="32">
        <v>1.014265148540767E-2</v>
      </c>
    </row>
    <row r="7" spans="1:20" ht="20" customHeight="1">
      <c r="A7" s="58" t="s">
        <v>631</v>
      </c>
      <c r="B7" s="55" t="s">
        <v>760</v>
      </c>
      <c r="C7" s="43" t="s">
        <v>664</v>
      </c>
      <c r="D7" s="44" t="s">
        <v>664</v>
      </c>
      <c r="E7" s="43"/>
      <c r="F7" s="44"/>
      <c r="G7" s="43"/>
      <c r="H7" s="44"/>
      <c r="I7" s="43"/>
      <c r="J7" s="44"/>
      <c r="K7" s="43"/>
      <c r="L7" s="44"/>
      <c r="M7" s="43"/>
      <c r="N7" s="44"/>
      <c r="O7" s="64">
        <v>1.59E-13</v>
      </c>
      <c r="P7" s="39">
        <v>1.19</v>
      </c>
      <c r="Q7" s="36">
        <v>9.9463421018191334E-3</v>
      </c>
      <c r="R7" s="32">
        <v>0</v>
      </c>
      <c r="S7" s="64">
        <v>1.002305E-3</v>
      </c>
      <c r="T7" s="32">
        <v>9.9463421018191334E-3</v>
      </c>
    </row>
    <row r="8" spans="1:20" ht="20" customHeight="1">
      <c r="A8" s="57" t="s">
        <v>433</v>
      </c>
      <c r="B8" s="55" t="s">
        <v>760</v>
      </c>
      <c r="C8" s="45" t="s">
        <v>664</v>
      </c>
      <c r="D8" s="46" t="s">
        <v>664</v>
      </c>
      <c r="E8" s="43"/>
      <c r="F8" s="44"/>
      <c r="G8" s="43"/>
      <c r="H8" s="44"/>
      <c r="I8" s="43"/>
      <c r="J8" s="44"/>
      <c r="K8" s="43"/>
      <c r="L8" s="44"/>
      <c r="M8" s="43"/>
      <c r="N8" s="44"/>
      <c r="O8" s="64">
        <v>2.6599999999999999E-27</v>
      </c>
      <c r="P8" s="39">
        <v>0.65900000000000003</v>
      </c>
      <c r="Q8" s="36">
        <v>8.5067399555032071E-3</v>
      </c>
      <c r="R8" s="32">
        <v>0</v>
      </c>
      <c r="S8" s="64" t="e">
        <v>#N/A</v>
      </c>
      <c r="T8" s="32">
        <v>8.5067399555032071E-3</v>
      </c>
    </row>
    <row r="9" spans="1:20" ht="20" customHeight="1">
      <c r="A9" s="57" t="s">
        <v>666</v>
      </c>
      <c r="B9" s="55" t="s">
        <v>760</v>
      </c>
      <c r="C9" s="45" t="s">
        <v>122</v>
      </c>
      <c r="D9" s="46" t="s">
        <v>122</v>
      </c>
      <c r="E9" s="43"/>
      <c r="F9" s="44"/>
      <c r="G9" s="43"/>
      <c r="H9" s="44"/>
      <c r="I9" s="43"/>
      <c r="J9" s="44"/>
      <c r="K9" s="43"/>
      <c r="L9" s="44"/>
      <c r="M9" s="43"/>
      <c r="N9" s="44"/>
      <c r="O9" s="64">
        <v>2.76E-27</v>
      </c>
      <c r="P9" s="39">
        <v>0.63800000000000001</v>
      </c>
      <c r="Q9" s="36">
        <v>0</v>
      </c>
      <c r="R9" s="32">
        <v>6.5436461196178512E-5</v>
      </c>
      <c r="S9" s="64" t="e">
        <v>#N/A</v>
      </c>
      <c r="T9" s="32">
        <v>7.9178118047375998E-3</v>
      </c>
    </row>
    <row r="10" spans="1:20" ht="20" customHeight="1">
      <c r="A10" s="57" t="s">
        <v>566</v>
      </c>
      <c r="B10" s="55" t="s">
        <v>760</v>
      </c>
      <c r="C10" s="45" t="s">
        <v>122</v>
      </c>
      <c r="D10" s="44"/>
      <c r="E10" s="43"/>
      <c r="F10" s="44"/>
      <c r="G10" s="43"/>
      <c r="H10" s="44"/>
      <c r="I10" s="43"/>
      <c r="J10" s="44"/>
      <c r="K10" s="43"/>
      <c r="L10" s="44"/>
      <c r="M10" s="43"/>
      <c r="N10" s="44"/>
      <c r="O10" s="64">
        <v>3.03E-7</v>
      </c>
      <c r="P10" s="39">
        <v>0.751</v>
      </c>
      <c r="Q10" s="36">
        <v>0</v>
      </c>
      <c r="R10" s="32">
        <v>0</v>
      </c>
      <c r="S10" s="64" t="e">
        <v>#N/A</v>
      </c>
      <c r="T10" s="32">
        <v>7.6560659599528855E-3</v>
      </c>
    </row>
    <row r="11" spans="1:20" ht="20" customHeight="1">
      <c r="A11" s="59" t="s">
        <v>553</v>
      </c>
      <c r="B11" s="55" t="s">
        <v>760</v>
      </c>
      <c r="C11" s="45" t="s">
        <v>122</v>
      </c>
      <c r="D11" s="46" t="s">
        <v>122</v>
      </c>
      <c r="E11" s="43"/>
      <c r="F11" s="44"/>
      <c r="G11" s="43"/>
      <c r="H11" s="44"/>
      <c r="I11" s="43"/>
      <c r="J11" s="44"/>
      <c r="K11" s="43"/>
      <c r="L11" s="44"/>
      <c r="M11" s="43"/>
      <c r="N11" s="44"/>
      <c r="O11" s="64">
        <v>6.2400000000000003E-8</v>
      </c>
      <c r="P11" s="39">
        <v>0.70199999999999996</v>
      </c>
      <c r="Q11" s="36">
        <v>0</v>
      </c>
      <c r="R11" s="32">
        <v>0</v>
      </c>
      <c r="S11" s="64" t="e">
        <v>#N/A</v>
      </c>
      <c r="T11" s="32">
        <v>7.3288836539719933E-3</v>
      </c>
    </row>
    <row r="12" spans="1:20" ht="20" customHeight="1">
      <c r="A12" s="57" t="s">
        <v>667</v>
      </c>
      <c r="B12" s="55" t="s">
        <v>760</v>
      </c>
      <c r="C12" s="45" t="s">
        <v>122</v>
      </c>
      <c r="D12" s="44" t="s">
        <v>664</v>
      </c>
      <c r="E12" s="43"/>
      <c r="F12" s="44"/>
      <c r="G12" s="43"/>
      <c r="H12" s="44"/>
      <c r="I12" s="43"/>
      <c r="J12" s="44"/>
      <c r="K12" s="43"/>
      <c r="L12" s="44"/>
      <c r="M12" s="43"/>
      <c r="N12" s="44"/>
      <c r="O12" s="64">
        <v>1.7700000000000001E-24</v>
      </c>
      <c r="P12" s="39">
        <v>1.07</v>
      </c>
      <c r="Q12" s="36">
        <v>4.9731710509095667E-3</v>
      </c>
      <c r="R12" s="32">
        <v>0</v>
      </c>
      <c r="S12" s="64" t="e">
        <v>#N/A</v>
      </c>
      <c r="T12" s="32">
        <v>7.0671378091872791E-3</v>
      </c>
    </row>
    <row r="13" spans="1:20" ht="20" customHeight="1">
      <c r="A13" s="58" t="s">
        <v>668</v>
      </c>
      <c r="B13" s="55" t="s">
        <v>760</v>
      </c>
      <c r="C13" s="45" t="s">
        <v>669</v>
      </c>
      <c r="D13" s="44"/>
      <c r="E13" s="43"/>
      <c r="F13" s="44"/>
      <c r="G13" s="43"/>
      <c r="H13" s="44"/>
      <c r="I13" s="43"/>
      <c r="J13" s="44"/>
      <c r="K13" s="43"/>
      <c r="L13" s="44"/>
      <c r="M13" s="43"/>
      <c r="N13" s="44"/>
      <c r="O13" s="64">
        <v>1.1E-13</v>
      </c>
      <c r="P13" s="39">
        <v>0.92100000000000004</v>
      </c>
      <c r="Q13" s="36">
        <v>0</v>
      </c>
      <c r="R13" s="32">
        <v>0</v>
      </c>
      <c r="S13" s="64" t="e">
        <v>#N/A</v>
      </c>
      <c r="T13" s="32">
        <v>6.8053919644025648E-3</v>
      </c>
    </row>
    <row r="14" spans="1:20" ht="20" customHeight="1">
      <c r="A14" s="58" t="s">
        <v>670</v>
      </c>
      <c r="B14" s="55" t="s">
        <v>760</v>
      </c>
      <c r="C14" s="45" t="s">
        <v>669</v>
      </c>
      <c r="D14" s="44" t="s">
        <v>664</v>
      </c>
      <c r="E14" s="43"/>
      <c r="F14" s="44"/>
      <c r="G14" s="43"/>
      <c r="H14" s="44"/>
      <c r="I14" s="43"/>
      <c r="J14" s="44"/>
      <c r="K14" s="43"/>
      <c r="L14" s="44"/>
      <c r="M14" s="43"/>
      <c r="N14" s="44"/>
      <c r="O14" s="64">
        <v>3.2500000000000002E-20</v>
      </c>
      <c r="P14" s="39">
        <v>0.755</v>
      </c>
      <c r="Q14" s="36">
        <v>8.506739955503206E-4</v>
      </c>
      <c r="R14" s="32">
        <v>1.8976573746891769E-3</v>
      </c>
      <c r="S14" s="64" t="e">
        <v>#N/A</v>
      </c>
      <c r="T14" s="32">
        <v>4.9077345897133879E-3</v>
      </c>
    </row>
    <row r="15" spans="1:20" ht="20" customHeight="1">
      <c r="A15" s="58" t="s">
        <v>671</v>
      </c>
      <c r="B15" s="55" t="s">
        <v>760</v>
      </c>
      <c r="C15" s="45" t="s">
        <v>122</v>
      </c>
      <c r="D15" s="44" t="s">
        <v>664</v>
      </c>
      <c r="E15" s="43"/>
      <c r="F15" s="44"/>
      <c r="G15" s="43"/>
      <c r="H15" s="44"/>
      <c r="I15" s="43"/>
      <c r="J15" s="44"/>
      <c r="K15" s="43"/>
      <c r="L15" s="44"/>
      <c r="M15" s="43"/>
      <c r="N15" s="44"/>
      <c r="O15" s="64">
        <v>4.56E-41</v>
      </c>
      <c r="P15" s="39">
        <v>0.36899999999999999</v>
      </c>
      <c r="Q15" s="36">
        <v>4.9077345897133879E-3</v>
      </c>
      <c r="R15" s="32">
        <v>0</v>
      </c>
      <c r="S15" s="64" t="e">
        <v>#N/A</v>
      </c>
      <c r="T15" s="32">
        <v>4.9077345897133879E-3</v>
      </c>
    </row>
    <row r="16" spans="1:20" ht="20" customHeight="1">
      <c r="A16" s="58" t="s">
        <v>672</v>
      </c>
      <c r="B16" s="55" t="s">
        <v>760</v>
      </c>
      <c r="C16" s="45" t="s">
        <v>122</v>
      </c>
      <c r="D16" s="46" t="s">
        <v>122</v>
      </c>
      <c r="E16" s="45" t="s">
        <v>122</v>
      </c>
      <c r="F16" s="46" t="s">
        <v>122</v>
      </c>
      <c r="G16" s="45" t="s">
        <v>122</v>
      </c>
      <c r="H16" s="44" t="s">
        <v>664</v>
      </c>
      <c r="I16" s="45" t="s">
        <v>122</v>
      </c>
      <c r="J16" s="44" t="s">
        <v>664</v>
      </c>
      <c r="K16" s="45" t="s">
        <v>122</v>
      </c>
      <c r="L16" s="44" t="s">
        <v>664</v>
      </c>
      <c r="M16" s="45" t="s">
        <v>122</v>
      </c>
      <c r="N16" s="46" t="s">
        <v>122</v>
      </c>
      <c r="O16" s="64">
        <v>1.5900000000000001E-29</v>
      </c>
      <c r="P16" s="39">
        <v>0.38500000000000001</v>
      </c>
      <c r="Q16" s="36">
        <v>3.337259521005104E-3</v>
      </c>
      <c r="R16" s="32">
        <v>7.1980107315796358E-4</v>
      </c>
      <c r="S16" s="64">
        <v>2.5057629999999998E-3</v>
      </c>
      <c r="T16" s="32">
        <v>4.84229812851721E-3</v>
      </c>
    </row>
    <row r="17" spans="1:20" ht="20" customHeight="1">
      <c r="A17" s="57" t="s">
        <v>673</v>
      </c>
      <c r="B17" s="55" t="s">
        <v>760</v>
      </c>
      <c r="C17" s="45" t="s">
        <v>122</v>
      </c>
      <c r="D17" s="44" t="s">
        <v>664</v>
      </c>
      <c r="E17" s="45" t="s">
        <v>122</v>
      </c>
      <c r="F17" s="44" t="s">
        <v>664</v>
      </c>
      <c r="G17" s="45" t="s">
        <v>122</v>
      </c>
      <c r="H17" s="44" t="s">
        <v>664</v>
      </c>
      <c r="I17" s="45" t="s">
        <v>122</v>
      </c>
      <c r="J17" s="46" t="s">
        <v>122</v>
      </c>
      <c r="K17" s="43"/>
      <c r="L17" s="44"/>
      <c r="M17" s="43"/>
      <c r="N17" s="44"/>
      <c r="O17" s="64">
        <v>1.41E-17</v>
      </c>
      <c r="P17" s="39">
        <v>1.41</v>
      </c>
      <c r="Q17" s="36">
        <v>1.8322209134929983E-3</v>
      </c>
      <c r="R17" s="32">
        <v>2.4865855254547833E-3</v>
      </c>
      <c r="S17" s="64">
        <v>1.4032269999999999E-3</v>
      </c>
      <c r="T17" s="32">
        <v>4.449679361340139E-3</v>
      </c>
    </row>
    <row r="18" spans="1:20" ht="20" customHeight="1">
      <c r="A18" s="57" t="s">
        <v>674</v>
      </c>
      <c r="B18" s="55" t="s">
        <v>760</v>
      </c>
      <c r="C18" s="45" t="s">
        <v>122</v>
      </c>
      <c r="D18" s="46" t="s">
        <v>122</v>
      </c>
      <c r="E18" s="43"/>
      <c r="F18" s="44"/>
      <c r="G18" s="43"/>
      <c r="H18" s="44"/>
      <c r="I18" s="43"/>
      <c r="J18" s="44"/>
      <c r="K18" s="43"/>
      <c r="L18" s="44"/>
      <c r="M18" s="43"/>
      <c r="N18" s="44"/>
      <c r="O18" s="64">
        <v>0.99299999999999999</v>
      </c>
      <c r="P18" s="39">
        <v>0.17</v>
      </c>
      <c r="Q18" s="36">
        <v>0</v>
      </c>
      <c r="R18" s="32">
        <v>0</v>
      </c>
      <c r="S18" s="64" t="e">
        <v>#N/A</v>
      </c>
      <c r="T18" s="32">
        <v>4.122497055359246E-3</v>
      </c>
    </row>
    <row r="19" spans="1:20" ht="20" customHeight="1">
      <c r="A19" s="58" t="s">
        <v>675</v>
      </c>
      <c r="B19" s="55" t="s">
        <v>760</v>
      </c>
      <c r="C19" s="45" t="s">
        <v>664</v>
      </c>
      <c r="D19" s="46" t="s">
        <v>664</v>
      </c>
      <c r="E19" s="43"/>
      <c r="F19" s="44"/>
      <c r="G19" s="43"/>
      <c r="H19" s="44"/>
      <c r="I19" s="43"/>
      <c r="J19" s="44"/>
      <c r="K19" s="43"/>
      <c r="L19" s="44"/>
      <c r="M19" s="43"/>
      <c r="N19" s="44"/>
      <c r="O19" s="64">
        <v>1.0799999999999999E-25</v>
      </c>
      <c r="P19" s="39">
        <v>0.747</v>
      </c>
      <c r="Q19" s="36">
        <v>3.8607512105745321E-3</v>
      </c>
      <c r="R19" s="32">
        <v>0</v>
      </c>
      <c r="S19" s="64" t="e">
        <v>#N/A</v>
      </c>
      <c r="T19" s="32">
        <v>3.8607512105745321E-3</v>
      </c>
    </row>
    <row r="20" spans="1:20" ht="20" customHeight="1">
      <c r="A20" s="58" t="s">
        <v>676</v>
      </c>
      <c r="B20" s="55" t="s">
        <v>760</v>
      </c>
      <c r="C20" s="45" t="s">
        <v>122</v>
      </c>
      <c r="D20" s="44" t="s">
        <v>664</v>
      </c>
      <c r="E20" s="43"/>
      <c r="F20" s="44"/>
      <c r="G20" s="43"/>
      <c r="H20" s="44"/>
      <c r="I20" s="43"/>
      <c r="J20" s="44"/>
      <c r="K20" s="43"/>
      <c r="L20" s="44"/>
      <c r="M20" s="43"/>
      <c r="N20" s="44"/>
      <c r="O20" s="64">
        <v>3.9400000000000003E-21</v>
      </c>
      <c r="P20" s="39">
        <v>0.46400000000000002</v>
      </c>
      <c r="Q20" s="36">
        <v>3.1409501374165686E-3</v>
      </c>
      <c r="R20" s="32">
        <v>0</v>
      </c>
      <c r="S20" s="64" t="e">
        <v>#N/A</v>
      </c>
      <c r="T20" s="32">
        <v>3.7953147493783538E-3</v>
      </c>
    </row>
    <row r="21" spans="1:20" ht="20" customHeight="1">
      <c r="A21" s="57" t="s">
        <v>677</v>
      </c>
      <c r="B21" s="55" t="s">
        <v>760</v>
      </c>
      <c r="C21" s="45" t="s">
        <v>669</v>
      </c>
      <c r="D21" s="44" t="s">
        <v>664</v>
      </c>
      <c r="E21" s="43"/>
      <c r="F21" s="44"/>
      <c r="G21" s="43"/>
      <c r="H21" s="44"/>
      <c r="I21" s="43"/>
      <c r="J21" s="44"/>
      <c r="K21" s="43"/>
      <c r="L21" s="44"/>
      <c r="M21" s="43"/>
      <c r="N21" s="44"/>
      <c r="O21" s="64">
        <v>1</v>
      </c>
      <c r="P21" s="39">
        <v>8.09E-2</v>
      </c>
      <c r="Q21" s="36">
        <v>5.8892815076560655E-4</v>
      </c>
      <c r="R21" s="32">
        <v>0</v>
      </c>
      <c r="S21" s="64" t="e">
        <v>#N/A</v>
      </c>
      <c r="T21" s="32">
        <v>3.729878288182175E-3</v>
      </c>
    </row>
    <row r="22" spans="1:20" ht="20" customHeight="1">
      <c r="A22" s="58" t="s">
        <v>678</v>
      </c>
      <c r="B22" s="55" t="s">
        <v>760</v>
      </c>
      <c r="C22" s="45" t="s">
        <v>669</v>
      </c>
      <c r="D22" s="44" t="s">
        <v>664</v>
      </c>
      <c r="E22" s="43"/>
      <c r="F22" s="44"/>
      <c r="G22" s="43"/>
      <c r="H22" s="44"/>
      <c r="I22" s="43"/>
      <c r="J22" s="44"/>
      <c r="K22" s="43"/>
      <c r="L22" s="44"/>
      <c r="M22" s="43"/>
      <c r="N22" s="44"/>
      <c r="O22" s="64">
        <v>9.7700000000000005E-20</v>
      </c>
      <c r="P22" s="39">
        <v>0.73399999999999999</v>
      </c>
      <c r="Q22" s="36">
        <v>2.3557126030624262E-3</v>
      </c>
      <c r="R22" s="32">
        <v>0</v>
      </c>
      <c r="S22" s="64" t="e">
        <v>#N/A</v>
      </c>
      <c r="T22" s="32">
        <v>3.5990053657898179E-3</v>
      </c>
    </row>
    <row r="23" spans="1:20" ht="20" customHeight="1">
      <c r="A23" s="57" t="s">
        <v>679</v>
      </c>
      <c r="B23" s="55" t="s">
        <v>760</v>
      </c>
      <c r="C23" s="45" t="s">
        <v>669</v>
      </c>
      <c r="D23" s="44" t="s">
        <v>664</v>
      </c>
      <c r="E23" s="43"/>
      <c r="F23" s="44"/>
      <c r="G23" s="43"/>
      <c r="H23" s="44"/>
      <c r="I23" s="43"/>
      <c r="J23" s="44"/>
      <c r="K23" s="43"/>
      <c r="L23" s="44"/>
      <c r="M23" s="43"/>
      <c r="N23" s="44"/>
      <c r="O23" s="64">
        <v>1.18E-8</v>
      </c>
      <c r="P23" s="39">
        <v>0.56000000000000005</v>
      </c>
      <c r="Q23" s="36">
        <v>3.4681324433974612E-3</v>
      </c>
      <c r="R23" s="32">
        <v>0</v>
      </c>
      <c r="S23" s="64" t="e">
        <v>#N/A</v>
      </c>
      <c r="T23" s="32">
        <v>3.4681324433974612E-3</v>
      </c>
    </row>
    <row r="24" spans="1:20" ht="20" customHeight="1">
      <c r="A24" s="58" t="s">
        <v>456</v>
      </c>
      <c r="B24" s="55" t="s">
        <v>760</v>
      </c>
      <c r="C24" s="45" t="s">
        <v>122</v>
      </c>
      <c r="D24" s="44" t="s">
        <v>664</v>
      </c>
      <c r="E24" s="43"/>
      <c r="F24" s="44"/>
      <c r="G24" s="43"/>
      <c r="H24" s="44"/>
      <c r="I24" s="43"/>
      <c r="J24" s="44"/>
      <c r="K24" s="43"/>
      <c r="L24" s="44"/>
      <c r="M24" s="43"/>
      <c r="N24" s="44"/>
      <c r="O24" s="64">
        <v>3.3000000000000002E-6</v>
      </c>
      <c r="P24" s="39">
        <v>0.57499999999999996</v>
      </c>
      <c r="Q24" s="36">
        <v>3.2063865986127469E-3</v>
      </c>
      <c r="R24" s="32">
        <v>1.9630938358853554E-4</v>
      </c>
      <c r="S24" s="64">
        <v>9.0207500000000001E-4</v>
      </c>
      <c r="T24" s="32">
        <v>3.4026959822012824E-3</v>
      </c>
    </row>
    <row r="25" spans="1:20" ht="20" customHeight="1">
      <c r="A25" s="57" t="s">
        <v>680</v>
      </c>
      <c r="B25" s="55" t="s">
        <v>760</v>
      </c>
      <c r="C25" s="45" t="s">
        <v>122</v>
      </c>
      <c r="D25" s="44" t="s">
        <v>664</v>
      </c>
      <c r="E25" s="43"/>
      <c r="F25" s="44"/>
      <c r="G25" s="43"/>
      <c r="H25" s="44"/>
      <c r="I25" s="43"/>
      <c r="J25" s="44"/>
      <c r="K25" s="43"/>
      <c r="L25" s="44"/>
      <c r="M25" s="43"/>
      <c r="N25" s="44"/>
      <c r="O25" s="64">
        <v>1.4099999999999999E-20</v>
      </c>
      <c r="P25" s="39">
        <v>1.03</v>
      </c>
      <c r="Q25" s="36">
        <v>2.8792042926318543E-3</v>
      </c>
      <c r="R25" s="32">
        <v>6.5436461196178512E-5</v>
      </c>
      <c r="S25" s="64" t="e">
        <v>#N/A</v>
      </c>
      <c r="T25" s="32">
        <v>3.4026959822012824E-3</v>
      </c>
    </row>
    <row r="26" spans="1:20" ht="20" customHeight="1">
      <c r="A26" s="57" t="s">
        <v>681</v>
      </c>
      <c r="B26" s="55" t="s">
        <v>760</v>
      </c>
      <c r="C26" s="45" t="s">
        <v>122</v>
      </c>
      <c r="D26" s="44"/>
      <c r="E26" s="43"/>
      <c r="F26" s="44"/>
      <c r="G26" s="43"/>
      <c r="H26" s="44"/>
      <c r="I26" s="43"/>
      <c r="J26" s="44"/>
      <c r="K26" s="43"/>
      <c r="L26" s="44"/>
      <c r="M26" s="43"/>
      <c r="N26" s="44"/>
      <c r="O26" s="64">
        <v>4.02E-58</v>
      </c>
      <c r="P26" s="39">
        <v>0.70499999999999996</v>
      </c>
      <c r="Q26" s="36">
        <v>0</v>
      </c>
      <c r="R26" s="32">
        <v>0</v>
      </c>
      <c r="S26" s="64" t="e">
        <v>#N/A</v>
      </c>
      <c r="T26" s="32">
        <v>3.4026959822012824E-3</v>
      </c>
    </row>
    <row r="27" spans="1:20" ht="20" customHeight="1">
      <c r="A27" s="58" t="s">
        <v>682</v>
      </c>
      <c r="B27" s="55" t="s">
        <v>760</v>
      </c>
      <c r="C27" s="45" t="s">
        <v>122</v>
      </c>
      <c r="D27" s="46" t="s">
        <v>122</v>
      </c>
      <c r="E27" s="43"/>
      <c r="F27" s="44"/>
      <c r="G27" s="43"/>
      <c r="H27" s="44"/>
      <c r="I27" s="43"/>
      <c r="J27" s="44"/>
      <c r="K27" s="43"/>
      <c r="L27" s="44"/>
      <c r="M27" s="43"/>
      <c r="N27" s="44"/>
      <c r="O27" s="64">
        <v>4.0899999999999997E-9</v>
      </c>
      <c r="P27" s="39">
        <v>0.56399999999999995</v>
      </c>
      <c r="Q27" s="36">
        <v>0</v>
      </c>
      <c r="R27" s="32">
        <v>0</v>
      </c>
      <c r="S27" s="64" t="e">
        <v>#N/A</v>
      </c>
      <c r="T27" s="32">
        <v>3.4026959822012824E-3</v>
      </c>
    </row>
    <row r="28" spans="1:20" ht="20" customHeight="1">
      <c r="A28" s="57" t="s">
        <v>501</v>
      </c>
      <c r="B28" s="55" t="s">
        <v>760</v>
      </c>
      <c r="C28" s="45" t="s">
        <v>122</v>
      </c>
      <c r="D28" s="46" t="s">
        <v>122</v>
      </c>
      <c r="E28" s="43"/>
      <c r="F28" s="44"/>
      <c r="G28" s="43"/>
      <c r="H28" s="44"/>
      <c r="I28" s="43"/>
      <c r="J28" s="44"/>
      <c r="K28" s="43"/>
      <c r="L28" s="44"/>
      <c r="M28" s="43"/>
      <c r="N28" s="44"/>
      <c r="O28" s="64">
        <v>2.4799999999999999E-16</v>
      </c>
      <c r="P28" s="39">
        <v>0.84199999999999997</v>
      </c>
      <c r="Q28" s="36">
        <v>0</v>
      </c>
      <c r="R28" s="32">
        <v>3.2063865986127469E-3</v>
      </c>
      <c r="S28" s="64" t="e">
        <v>#N/A</v>
      </c>
      <c r="T28" s="32">
        <v>3.2063865986127469E-3</v>
      </c>
    </row>
    <row r="29" spans="1:20" ht="20" customHeight="1">
      <c r="A29" s="57" t="s">
        <v>683</v>
      </c>
      <c r="B29" s="55" t="s">
        <v>760</v>
      </c>
      <c r="C29" s="45" t="s">
        <v>122</v>
      </c>
      <c r="D29" s="44" t="s">
        <v>664</v>
      </c>
      <c r="E29" s="43"/>
      <c r="F29" s="44"/>
      <c r="G29" s="43"/>
      <c r="H29" s="44"/>
      <c r="I29" s="43"/>
      <c r="J29" s="44"/>
      <c r="K29" s="43"/>
      <c r="L29" s="44"/>
      <c r="M29" s="43"/>
      <c r="N29" s="44"/>
      <c r="O29" s="64">
        <v>0.94499999999999995</v>
      </c>
      <c r="P29" s="39">
        <v>0.14899999999999999</v>
      </c>
      <c r="Q29" s="36">
        <v>0</v>
      </c>
      <c r="R29" s="32">
        <v>0</v>
      </c>
      <c r="S29" s="64" t="e">
        <v>#N/A</v>
      </c>
      <c r="T29" s="32">
        <v>3.2063865986127469E-3</v>
      </c>
    </row>
    <row r="30" spans="1:20" ht="20" customHeight="1">
      <c r="A30" s="57" t="s">
        <v>684</v>
      </c>
      <c r="B30" s="55" t="s">
        <v>760</v>
      </c>
      <c r="C30" s="45" t="s">
        <v>122</v>
      </c>
      <c r="D30" s="44" t="s">
        <v>664</v>
      </c>
      <c r="E30" s="43"/>
      <c r="F30" s="44"/>
      <c r="G30" s="43"/>
      <c r="H30" s="44"/>
      <c r="I30" s="43"/>
      <c r="J30" s="44"/>
      <c r="K30" s="43"/>
      <c r="L30" s="44"/>
      <c r="M30" s="43"/>
      <c r="N30" s="44"/>
      <c r="O30" s="64">
        <v>7.2999999999999996E-10</v>
      </c>
      <c r="P30" s="39">
        <v>0.64600000000000002</v>
      </c>
      <c r="Q30" s="36">
        <v>2.7483313702394976E-3</v>
      </c>
      <c r="R30" s="32">
        <v>3.9261876717707107E-4</v>
      </c>
      <c r="S30" s="64" t="e">
        <v>#N/A</v>
      </c>
      <c r="T30" s="32">
        <v>3.1409501374165686E-3</v>
      </c>
    </row>
    <row r="31" spans="1:20" ht="20" customHeight="1">
      <c r="A31" s="57" t="s">
        <v>685</v>
      </c>
      <c r="B31" s="55" t="s">
        <v>760</v>
      </c>
      <c r="C31" s="43" t="s">
        <v>664</v>
      </c>
      <c r="D31" s="44" t="s">
        <v>664</v>
      </c>
      <c r="E31" s="43"/>
      <c r="F31" s="44"/>
      <c r="G31" s="43"/>
      <c r="H31" s="44"/>
      <c r="I31" s="43"/>
      <c r="J31" s="44"/>
      <c r="K31" s="43"/>
      <c r="L31" s="44"/>
      <c r="M31" s="43"/>
      <c r="N31" s="44"/>
      <c r="O31" s="64">
        <v>2.1699999999999999E-58</v>
      </c>
      <c r="P31" s="39">
        <v>1.0900000000000001</v>
      </c>
      <c r="Q31" s="36">
        <v>9.8154691794267762E-4</v>
      </c>
      <c r="R31" s="32">
        <v>2.0939667582777124E-3</v>
      </c>
      <c r="S31" s="64" t="e">
        <v>#N/A</v>
      </c>
      <c r="T31" s="32">
        <v>3.0755136762203898E-3</v>
      </c>
    </row>
    <row r="32" spans="1:20" ht="20" customHeight="1">
      <c r="A32" s="58" t="s">
        <v>428</v>
      </c>
      <c r="B32" s="55" t="s">
        <v>760</v>
      </c>
      <c r="C32" s="45" t="s">
        <v>664</v>
      </c>
      <c r="D32" s="46" t="s">
        <v>664</v>
      </c>
      <c r="E32" s="45" t="s">
        <v>122</v>
      </c>
      <c r="F32" s="46" t="s">
        <v>664</v>
      </c>
      <c r="G32" s="43"/>
      <c r="H32" s="44"/>
      <c r="I32" s="43"/>
      <c r="J32" s="44"/>
      <c r="K32" s="43"/>
      <c r="L32" s="44"/>
      <c r="M32" s="43"/>
      <c r="N32" s="44"/>
      <c r="O32" s="64">
        <v>1.6700000000000002E-27</v>
      </c>
      <c r="P32" s="39">
        <v>0.627</v>
      </c>
      <c r="Q32" s="36">
        <v>2.5520219866509621E-3</v>
      </c>
      <c r="R32" s="32">
        <v>6.5436461196178512E-5</v>
      </c>
      <c r="S32" s="64">
        <v>2.1048410000000001E-3</v>
      </c>
      <c r="T32" s="32">
        <v>2.7483313702394976E-3</v>
      </c>
    </row>
    <row r="33" spans="1:20" ht="20" customHeight="1">
      <c r="A33" s="57" t="s">
        <v>686</v>
      </c>
      <c r="B33" s="55" t="s">
        <v>760</v>
      </c>
      <c r="C33" s="45" t="s">
        <v>669</v>
      </c>
      <c r="D33" s="46" t="s">
        <v>669</v>
      </c>
      <c r="E33" s="45" t="s">
        <v>669</v>
      </c>
      <c r="F33" s="44" t="s">
        <v>664</v>
      </c>
      <c r="G33" s="45" t="s">
        <v>669</v>
      </c>
      <c r="H33" s="44" t="s">
        <v>664</v>
      </c>
      <c r="I33" s="43"/>
      <c r="J33" s="44"/>
      <c r="K33" s="43"/>
      <c r="L33" s="44"/>
      <c r="M33" s="43"/>
      <c r="N33" s="44"/>
      <c r="O33" s="64">
        <v>6.5099999999999994E-8</v>
      </c>
      <c r="P33" s="39">
        <v>0.40500000000000003</v>
      </c>
      <c r="Q33" s="36">
        <v>2.4865855254547833E-3</v>
      </c>
      <c r="R33" s="32">
        <v>6.5436461196178512E-5</v>
      </c>
      <c r="S33" s="64" t="e">
        <v>#N/A</v>
      </c>
      <c r="T33" s="32">
        <v>2.6828949090433188E-3</v>
      </c>
    </row>
    <row r="34" spans="1:20" ht="20" customHeight="1">
      <c r="A34" s="57" t="s">
        <v>520</v>
      </c>
      <c r="B34" s="55" t="s">
        <v>760</v>
      </c>
      <c r="C34" s="45" t="s">
        <v>669</v>
      </c>
      <c r="D34" s="44" t="s">
        <v>664</v>
      </c>
      <c r="E34" s="43"/>
      <c r="F34" s="44"/>
      <c r="G34" s="43"/>
      <c r="H34" s="44"/>
      <c r="I34" s="43"/>
      <c r="J34" s="44"/>
      <c r="K34" s="43"/>
      <c r="L34" s="44"/>
      <c r="M34" s="43"/>
      <c r="N34" s="44"/>
      <c r="O34" s="64">
        <v>3.5499999999999999E-7</v>
      </c>
      <c r="P34" s="39">
        <v>0.374</v>
      </c>
      <c r="Q34" s="36">
        <v>1.3741656851197488E-3</v>
      </c>
      <c r="R34" s="32">
        <v>0</v>
      </c>
      <c r="S34" s="64" t="e">
        <v>#N/A</v>
      </c>
      <c r="T34" s="32">
        <v>2.6828949090433188E-3</v>
      </c>
    </row>
    <row r="35" spans="1:20" ht="20" customHeight="1">
      <c r="A35" s="58" t="s">
        <v>464</v>
      </c>
      <c r="B35" s="55" t="s">
        <v>760</v>
      </c>
      <c r="C35" s="45" t="s">
        <v>122</v>
      </c>
      <c r="D35" s="46" t="s">
        <v>122</v>
      </c>
      <c r="E35" s="43"/>
      <c r="F35" s="44"/>
      <c r="G35" s="43"/>
      <c r="H35" s="44"/>
      <c r="I35" s="43"/>
      <c r="J35" s="44"/>
      <c r="K35" s="43"/>
      <c r="L35" s="44"/>
      <c r="M35" s="43"/>
      <c r="N35" s="44"/>
      <c r="O35" s="64">
        <v>1</v>
      </c>
      <c r="P35" s="39">
        <v>0.10199999999999999</v>
      </c>
      <c r="Q35" s="36">
        <v>0</v>
      </c>
      <c r="R35" s="32">
        <v>0</v>
      </c>
      <c r="S35" s="64" t="e">
        <v>#N/A</v>
      </c>
      <c r="T35" s="32">
        <v>2.4865855254547833E-3</v>
      </c>
    </row>
    <row r="36" spans="1:20" ht="20" customHeight="1">
      <c r="A36" s="58" t="s">
        <v>658</v>
      </c>
      <c r="B36" s="55" t="s">
        <v>760</v>
      </c>
      <c r="C36" s="45" t="s">
        <v>122</v>
      </c>
      <c r="D36" s="44" t="s">
        <v>664</v>
      </c>
      <c r="E36" s="45" t="s">
        <v>122</v>
      </c>
      <c r="F36" s="44"/>
      <c r="G36" s="45" t="s">
        <v>122</v>
      </c>
      <c r="H36" s="46" t="s">
        <v>122</v>
      </c>
      <c r="I36" s="43"/>
      <c r="J36" s="44"/>
      <c r="K36" s="43"/>
      <c r="L36" s="44"/>
      <c r="M36" s="43"/>
      <c r="N36" s="44"/>
      <c r="O36" s="64">
        <v>1.0699999999999999E-6</v>
      </c>
      <c r="P36" s="39">
        <v>0.26500000000000001</v>
      </c>
      <c r="Q36" s="36">
        <v>2.3557126030624262E-3</v>
      </c>
      <c r="R36" s="32">
        <v>6.5436461196178512E-5</v>
      </c>
      <c r="S36" s="64" t="e">
        <v>#N/A</v>
      </c>
      <c r="T36" s="32">
        <v>2.421149064258605E-3</v>
      </c>
    </row>
    <row r="37" spans="1:20" ht="20" customHeight="1">
      <c r="A37" s="58" t="s">
        <v>530</v>
      </c>
      <c r="B37" s="55" t="s">
        <v>760</v>
      </c>
      <c r="C37" s="45" t="s">
        <v>669</v>
      </c>
      <c r="D37" s="44"/>
      <c r="E37" s="45" t="s">
        <v>669</v>
      </c>
      <c r="F37" s="46"/>
      <c r="G37" s="43"/>
      <c r="H37" s="44"/>
      <c r="I37" s="43"/>
      <c r="J37" s="44"/>
      <c r="K37" s="43"/>
      <c r="L37" s="44"/>
      <c r="M37" s="43"/>
      <c r="N37" s="44"/>
      <c r="O37" s="64">
        <v>3.54E-6</v>
      </c>
      <c r="P37" s="39">
        <v>0.56999999999999995</v>
      </c>
      <c r="Q37" s="36">
        <v>0</v>
      </c>
      <c r="R37" s="32">
        <v>2.3557126030624262E-3</v>
      </c>
      <c r="S37" s="64">
        <v>1.603688E-3</v>
      </c>
      <c r="T37" s="32">
        <v>2.3557126030624262E-3</v>
      </c>
    </row>
    <row r="38" spans="1:20" ht="20" customHeight="1">
      <c r="A38" s="58" t="s">
        <v>80</v>
      </c>
      <c r="B38" s="55" t="s">
        <v>760</v>
      </c>
      <c r="C38" s="45" t="s">
        <v>122</v>
      </c>
      <c r="D38" s="44" t="s">
        <v>664</v>
      </c>
      <c r="E38" s="43"/>
      <c r="F38" s="44"/>
      <c r="G38" s="43"/>
      <c r="H38" s="44"/>
      <c r="I38" s="43"/>
      <c r="J38" s="44"/>
      <c r="K38" s="43"/>
      <c r="L38" s="44"/>
      <c r="M38" s="43"/>
      <c r="N38" s="44"/>
      <c r="O38" s="64">
        <v>3.7E-7</v>
      </c>
      <c r="P38" s="39">
        <v>0.83499999999999996</v>
      </c>
      <c r="Q38" s="36">
        <v>1.2432927627273917E-3</v>
      </c>
      <c r="R38" s="32">
        <v>1.1124198403350348E-3</v>
      </c>
      <c r="S38" s="64">
        <v>3.3076070000000002E-3</v>
      </c>
      <c r="T38" s="32">
        <v>2.3557126030624262E-3</v>
      </c>
    </row>
    <row r="39" spans="1:20" ht="20" customHeight="1">
      <c r="A39" s="58" t="s">
        <v>454</v>
      </c>
      <c r="B39" s="55" t="s">
        <v>760</v>
      </c>
      <c r="C39" s="45" t="s">
        <v>122</v>
      </c>
      <c r="D39" s="44" t="s">
        <v>664</v>
      </c>
      <c r="E39" s="43"/>
      <c r="F39" s="44"/>
      <c r="G39" s="43"/>
      <c r="H39" s="44"/>
      <c r="I39" s="43"/>
      <c r="J39" s="44"/>
      <c r="K39" s="43"/>
      <c r="L39" s="44"/>
      <c r="M39" s="43"/>
      <c r="N39" s="44"/>
      <c r="O39" s="64">
        <v>1.4399999999999999E-15</v>
      </c>
      <c r="P39" s="39">
        <v>0.82899999999999996</v>
      </c>
      <c r="Q39" s="36">
        <v>1.7667844522968198E-3</v>
      </c>
      <c r="R39" s="32">
        <v>0</v>
      </c>
      <c r="S39" s="64">
        <v>2.8064549999999998E-3</v>
      </c>
      <c r="T39" s="32">
        <v>2.3557126030624262E-3</v>
      </c>
    </row>
    <row r="40" spans="1:20" ht="20" customHeight="1">
      <c r="A40" s="58" t="s">
        <v>515</v>
      </c>
      <c r="B40" s="55" t="s">
        <v>760</v>
      </c>
      <c r="C40" s="45" t="s">
        <v>669</v>
      </c>
      <c r="D40" s="44" t="s">
        <v>664</v>
      </c>
      <c r="E40" s="45" t="s">
        <v>669</v>
      </c>
      <c r="F40" s="46" t="s">
        <v>669</v>
      </c>
      <c r="G40" s="43"/>
      <c r="H40" s="44"/>
      <c r="I40" s="43"/>
      <c r="J40" s="44"/>
      <c r="K40" s="43"/>
      <c r="L40" s="44"/>
      <c r="M40" s="43"/>
      <c r="N40" s="44"/>
      <c r="O40" s="64">
        <v>8.1299999999999997E-2</v>
      </c>
      <c r="P40" s="39">
        <v>0.246</v>
      </c>
      <c r="Q40" s="36">
        <v>1.0469833791388562E-3</v>
      </c>
      <c r="R40" s="32">
        <v>7.1980107315796358E-4</v>
      </c>
      <c r="S40" s="64">
        <v>5.0115299999999995E-4</v>
      </c>
      <c r="T40" s="32">
        <v>2.2902761418662479E-3</v>
      </c>
    </row>
    <row r="41" spans="1:20" ht="20" customHeight="1">
      <c r="A41" s="57" t="s">
        <v>687</v>
      </c>
      <c r="B41" s="55" t="s">
        <v>760</v>
      </c>
      <c r="C41" s="45" t="s">
        <v>122</v>
      </c>
      <c r="D41" s="46" t="s">
        <v>122</v>
      </c>
      <c r="E41" s="43"/>
      <c r="F41" s="44"/>
      <c r="G41" s="43"/>
      <c r="H41" s="44"/>
      <c r="I41" s="43"/>
      <c r="J41" s="44"/>
      <c r="K41" s="43"/>
      <c r="L41" s="44"/>
      <c r="M41" s="43"/>
      <c r="N41" s="44"/>
      <c r="O41" s="64">
        <v>1.95E-5</v>
      </c>
      <c r="P41" s="39">
        <v>0.47099999999999997</v>
      </c>
      <c r="Q41" s="36">
        <v>0</v>
      </c>
      <c r="R41" s="32">
        <v>6.5436461196178512E-5</v>
      </c>
      <c r="S41" s="64" t="e">
        <v>#N/A</v>
      </c>
      <c r="T41" s="32">
        <v>2.1594032194738907E-3</v>
      </c>
    </row>
    <row r="42" spans="1:20" ht="20" customHeight="1">
      <c r="A42" s="57" t="s">
        <v>688</v>
      </c>
      <c r="B42" s="55" t="s">
        <v>760</v>
      </c>
      <c r="C42" s="45" t="s">
        <v>122</v>
      </c>
      <c r="D42" s="46" t="s">
        <v>664</v>
      </c>
      <c r="E42" s="43"/>
      <c r="F42" s="44"/>
      <c r="G42" s="43"/>
      <c r="H42" s="44"/>
      <c r="I42" s="43"/>
      <c r="J42" s="44"/>
      <c r="K42" s="43"/>
      <c r="L42" s="44"/>
      <c r="M42" s="43"/>
      <c r="N42" s="44"/>
      <c r="O42" s="64">
        <v>5.8799999999999999E-36</v>
      </c>
      <c r="P42" s="39">
        <v>0.56100000000000005</v>
      </c>
      <c r="Q42" s="36">
        <v>1.9630938358853552E-3</v>
      </c>
      <c r="R42" s="32">
        <v>0</v>
      </c>
      <c r="S42" s="64" t="e">
        <v>#N/A</v>
      </c>
      <c r="T42" s="32">
        <v>2.028530297081534E-3</v>
      </c>
    </row>
    <row r="43" spans="1:20" ht="20" customHeight="1">
      <c r="A43" s="57" t="s">
        <v>536</v>
      </c>
      <c r="B43" s="55" t="s">
        <v>760</v>
      </c>
      <c r="C43" s="45" t="s">
        <v>669</v>
      </c>
      <c r="D43" s="46" t="s">
        <v>669</v>
      </c>
      <c r="E43" s="43"/>
      <c r="F43" s="44"/>
      <c r="G43" s="43"/>
      <c r="H43" s="44"/>
      <c r="I43" s="43"/>
      <c r="J43" s="44"/>
      <c r="K43" s="43"/>
      <c r="L43" s="44"/>
      <c r="M43" s="43"/>
      <c r="N43" s="44"/>
      <c r="O43" s="64">
        <v>7.15E-12</v>
      </c>
      <c r="P43" s="39">
        <v>0.32900000000000001</v>
      </c>
      <c r="Q43" s="36">
        <v>0</v>
      </c>
      <c r="R43" s="32">
        <v>0</v>
      </c>
      <c r="S43" s="64" t="e">
        <v>#N/A</v>
      </c>
      <c r="T43" s="32">
        <v>2.028530297081534E-3</v>
      </c>
    </row>
    <row r="44" spans="1:20" ht="20" customHeight="1">
      <c r="A44" s="57" t="s">
        <v>689</v>
      </c>
      <c r="B44" s="55" t="s">
        <v>760</v>
      </c>
      <c r="C44" s="45" t="s">
        <v>122</v>
      </c>
      <c r="D44" s="44" t="s">
        <v>664</v>
      </c>
      <c r="E44" s="43"/>
      <c r="F44" s="44"/>
      <c r="G44" s="43"/>
      <c r="H44" s="44"/>
      <c r="I44" s="43"/>
      <c r="J44" s="44"/>
      <c r="K44" s="43"/>
      <c r="L44" s="44"/>
      <c r="M44" s="43"/>
      <c r="N44" s="44"/>
      <c r="O44" s="64">
        <v>1.28E-23</v>
      </c>
      <c r="P44" s="39">
        <v>0.68700000000000006</v>
      </c>
      <c r="Q44" s="36">
        <v>1.3087292239235702E-3</v>
      </c>
      <c r="R44" s="32">
        <v>6.5436461196178512E-4</v>
      </c>
      <c r="S44" s="64" t="e">
        <v>#N/A</v>
      </c>
      <c r="T44" s="32">
        <v>1.9630938358853552E-3</v>
      </c>
    </row>
    <row r="45" spans="1:20" ht="20" customHeight="1">
      <c r="A45" s="58" t="s">
        <v>95</v>
      </c>
      <c r="B45" s="55" t="s">
        <v>760</v>
      </c>
      <c r="C45" s="45" t="s">
        <v>122</v>
      </c>
      <c r="D45" s="44" t="s">
        <v>664</v>
      </c>
      <c r="E45" s="43"/>
      <c r="F45" s="44"/>
      <c r="G45" s="43"/>
      <c r="H45" s="44"/>
      <c r="I45" s="43"/>
      <c r="J45" s="44"/>
      <c r="K45" s="43"/>
      <c r="L45" s="44"/>
      <c r="M45" s="43"/>
      <c r="N45" s="44"/>
      <c r="O45" s="64">
        <v>2.3400000000000002E-34</v>
      </c>
      <c r="P45" s="39">
        <v>0.98499999999999999</v>
      </c>
      <c r="Q45" s="36">
        <v>1.9630938358853552E-3</v>
      </c>
      <c r="R45" s="32">
        <v>0</v>
      </c>
      <c r="S45" s="64">
        <v>2.7062240000000001E-3</v>
      </c>
      <c r="T45" s="32">
        <v>1.9630938358853552E-3</v>
      </c>
    </row>
    <row r="46" spans="1:20" ht="20" customHeight="1">
      <c r="A46" s="58" t="s">
        <v>690</v>
      </c>
      <c r="B46" s="55" t="s">
        <v>760</v>
      </c>
      <c r="C46" s="45" t="s">
        <v>122</v>
      </c>
      <c r="D46" s="46" t="s">
        <v>664</v>
      </c>
      <c r="E46" s="45" t="s">
        <v>122</v>
      </c>
      <c r="F46" s="46" t="s">
        <v>664</v>
      </c>
      <c r="G46" s="43"/>
      <c r="H46" s="44"/>
      <c r="I46" s="43"/>
      <c r="J46" s="44"/>
      <c r="K46" s="43"/>
      <c r="L46" s="44"/>
      <c r="M46" s="43"/>
      <c r="N46" s="44"/>
      <c r="O46" s="64">
        <v>1.0899999999999999E-11</v>
      </c>
      <c r="P46" s="39">
        <v>0.90300000000000002</v>
      </c>
      <c r="Q46" s="36">
        <v>9.1611045674649917E-4</v>
      </c>
      <c r="R46" s="32">
        <v>9.8154691794267762E-4</v>
      </c>
      <c r="S46" s="64">
        <v>1.603688E-3</v>
      </c>
      <c r="T46" s="32">
        <v>1.8976573746891769E-3</v>
      </c>
    </row>
    <row r="47" spans="1:20" ht="20" customHeight="1">
      <c r="A47" s="58" t="s">
        <v>691</v>
      </c>
      <c r="B47" s="55" t="s">
        <v>760</v>
      </c>
      <c r="C47" s="43" t="s">
        <v>664</v>
      </c>
      <c r="D47" s="44" t="s">
        <v>664</v>
      </c>
      <c r="E47" s="43"/>
      <c r="F47" s="44"/>
      <c r="G47" s="43"/>
      <c r="H47" s="44"/>
      <c r="I47" s="43"/>
      <c r="J47" s="44"/>
      <c r="K47" s="43"/>
      <c r="L47" s="44"/>
      <c r="M47" s="43"/>
      <c r="N47" s="44"/>
      <c r="O47" s="64">
        <v>1.26E-26</v>
      </c>
      <c r="P47" s="39">
        <v>0.57699999999999996</v>
      </c>
      <c r="Q47" s="36">
        <v>1.8322209134929983E-3</v>
      </c>
      <c r="R47" s="32">
        <v>6.5436461196178512E-5</v>
      </c>
      <c r="S47" s="64" t="e">
        <v>#N/A</v>
      </c>
      <c r="T47" s="32">
        <v>1.8976573746891769E-3</v>
      </c>
    </row>
    <row r="48" spans="1:20" ht="20" customHeight="1">
      <c r="A48" s="58" t="s">
        <v>596</v>
      </c>
      <c r="B48" s="55" t="s">
        <v>760</v>
      </c>
      <c r="C48" s="45" t="s">
        <v>122</v>
      </c>
      <c r="D48" s="44" t="s">
        <v>664</v>
      </c>
      <c r="E48" s="45" t="s">
        <v>122</v>
      </c>
      <c r="F48" s="44" t="s">
        <v>664</v>
      </c>
      <c r="G48" s="43"/>
      <c r="H48" s="44"/>
      <c r="I48" s="43"/>
      <c r="J48" s="44"/>
      <c r="K48" s="43"/>
      <c r="L48" s="44"/>
      <c r="M48" s="43"/>
      <c r="N48" s="44"/>
      <c r="O48" s="64">
        <v>1.0900000000000001E-23</v>
      </c>
      <c r="P48" s="39">
        <v>0.437</v>
      </c>
      <c r="Q48" s="36">
        <v>1.7667844522968198E-3</v>
      </c>
      <c r="R48" s="32">
        <v>6.5436461196178512E-5</v>
      </c>
      <c r="S48" s="64">
        <v>2.0046109999999999E-3</v>
      </c>
      <c r="T48" s="32">
        <v>1.8322209134929983E-3</v>
      </c>
    </row>
    <row r="49" spans="1:20" ht="20" customHeight="1">
      <c r="A49" s="58" t="s">
        <v>100</v>
      </c>
      <c r="B49" s="55" t="s">
        <v>760</v>
      </c>
      <c r="C49" s="45" t="s">
        <v>122</v>
      </c>
      <c r="D49" s="46" t="s">
        <v>122</v>
      </c>
      <c r="E49" s="43"/>
      <c r="F49" s="44"/>
      <c r="G49" s="43"/>
      <c r="H49" s="44"/>
      <c r="I49" s="43"/>
      <c r="J49" s="44"/>
      <c r="K49" s="43"/>
      <c r="L49" s="44"/>
      <c r="M49" s="43"/>
      <c r="N49" s="44"/>
      <c r="O49" s="64">
        <v>6.7500000000000002E-8</v>
      </c>
      <c r="P49" s="39">
        <v>0.38</v>
      </c>
      <c r="Q49" s="36">
        <v>0</v>
      </c>
      <c r="R49" s="32">
        <v>0</v>
      </c>
      <c r="S49" s="64" t="e">
        <v>#N/A</v>
      </c>
      <c r="T49" s="32">
        <v>1.7667844522968198E-3</v>
      </c>
    </row>
    <row r="50" spans="1:20" ht="20" customHeight="1">
      <c r="A50" s="60" t="s">
        <v>507</v>
      </c>
      <c r="B50" s="55" t="s">
        <v>760</v>
      </c>
      <c r="C50" s="45" t="s">
        <v>669</v>
      </c>
      <c r="D50" s="44" t="s">
        <v>664</v>
      </c>
      <c r="E50" s="43"/>
      <c r="F50" s="44"/>
      <c r="G50" s="43"/>
      <c r="H50" s="44"/>
      <c r="I50" s="43"/>
      <c r="J50" s="44"/>
      <c r="K50" s="43"/>
      <c r="L50" s="44"/>
      <c r="M50" s="43"/>
      <c r="N50" s="44"/>
      <c r="O50" s="64">
        <v>1.52E-11</v>
      </c>
      <c r="P50" s="39">
        <v>0.72199999999999998</v>
      </c>
      <c r="Q50" s="36">
        <v>4.5805522837324958E-4</v>
      </c>
      <c r="R50" s="32">
        <v>5.2349168956942809E-4</v>
      </c>
      <c r="S50" s="64" t="e">
        <v>#N/A</v>
      </c>
      <c r="T50" s="32">
        <v>1.7013479911006412E-3</v>
      </c>
    </row>
    <row r="51" spans="1:20" ht="20" customHeight="1">
      <c r="A51" s="57" t="s">
        <v>692</v>
      </c>
      <c r="B51" s="55" t="s">
        <v>760</v>
      </c>
      <c r="C51" s="45" t="s">
        <v>122</v>
      </c>
      <c r="D51" s="46" t="s">
        <v>664</v>
      </c>
      <c r="E51" s="45" t="s">
        <v>122</v>
      </c>
      <c r="F51" s="46" t="s">
        <v>664</v>
      </c>
      <c r="G51" s="43"/>
      <c r="H51" s="44"/>
      <c r="I51" s="43"/>
      <c r="J51" s="44"/>
      <c r="K51" s="43"/>
      <c r="L51" s="44"/>
      <c r="M51" s="43"/>
      <c r="N51" s="44"/>
      <c r="O51" s="64">
        <v>2.8200000000000001E-7</v>
      </c>
      <c r="P51" s="39">
        <v>0.54700000000000004</v>
      </c>
      <c r="Q51" s="36">
        <v>1.7013479911006412E-3</v>
      </c>
      <c r="R51" s="32">
        <v>0</v>
      </c>
      <c r="S51" s="64" t="e">
        <v>#N/A</v>
      </c>
      <c r="T51" s="32">
        <v>1.7013479911006412E-3</v>
      </c>
    </row>
    <row r="52" spans="1:20" ht="20" customHeight="1">
      <c r="A52" s="58" t="s">
        <v>415</v>
      </c>
      <c r="B52" s="55" t="s">
        <v>760</v>
      </c>
      <c r="C52" s="45" t="s">
        <v>664</v>
      </c>
      <c r="D52" s="46"/>
      <c r="E52" s="43"/>
      <c r="F52" s="44"/>
      <c r="G52" s="43"/>
      <c r="H52" s="44"/>
      <c r="I52" s="43"/>
      <c r="J52" s="44"/>
      <c r="K52" s="43"/>
      <c r="L52" s="44"/>
      <c r="M52" s="43"/>
      <c r="N52" s="44"/>
      <c r="O52" s="64">
        <v>2.6299999999999999E-11</v>
      </c>
      <c r="P52" s="39">
        <v>0.53600000000000003</v>
      </c>
      <c r="Q52" s="36">
        <v>1.7013479911006412E-3</v>
      </c>
      <c r="R52" s="32">
        <v>0</v>
      </c>
      <c r="S52" s="64">
        <v>8.0184400000000002E-4</v>
      </c>
      <c r="T52" s="32">
        <v>1.7013479911006412E-3</v>
      </c>
    </row>
    <row r="53" spans="1:20" ht="20" customHeight="1">
      <c r="A53" s="58" t="s">
        <v>529</v>
      </c>
      <c r="B53" s="55" t="s">
        <v>760</v>
      </c>
      <c r="C53" s="45" t="s">
        <v>669</v>
      </c>
      <c r="D53" s="46" t="s">
        <v>669</v>
      </c>
      <c r="E53" s="43"/>
      <c r="F53" s="44"/>
      <c r="G53" s="43"/>
      <c r="H53" s="44"/>
      <c r="I53" s="43"/>
      <c r="J53" s="44"/>
      <c r="K53" s="43"/>
      <c r="L53" s="44"/>
      <c r="M53" s="43"/>
      <c r="N53" s="44"/>
      <c r="O53" s="64">
        <v>1</v>
      </c>
      <c r="P53" s="39">
        <v>7.2599999999999998E-2</v>
      </c>
      <c r="Q53" s="36">
        <v>0</v>
      </c>
      <c r="R53" s="32">
        <v>0</v>
      </c>
      <c r="S53" s="64" t="e">
        <v>#N/A</v>
      </c>
      <c r="T53" s="32">
        <v>1.7013479911006412E-3</v>
      </c>
    </row>
    <row r="54" spans="1:20" ht="20" customHeight="1">
      <c r="A54" s="61" t="s">
        <v>477</v>
      </c>
      <c r="B54" s="55" t="s">
        <v>760</v>
      </c>
      <c r="C54" s="45" t="s">
        <v>122</v>
      </c>
      <c r="D54" s="46" t="s">
        <v>122</v>
      </c>
      <c r="E54" s="43"/>
      <c r="F54" s="44"/>
      <c r="G54" s="43"/>
      <c r="H54" s="44"/>
      <c r="I54" s="43"/>
      <c r="J54" s="44"/>
      <c r="K54" s="43"/>
      <c r="L54" s="44"/>
      <c r="M54" s="43"/>
      <c r="N54" s="44"/>
      <c r="O54" s="64">
        <v>2.0800000000000001E-10</v>
      </c>
      <c r="P54" s="39">
        <v>0.98799999999999999</v>
      </c>
      <c r="Q54" s="36">
        <v>0</v>
      </c>
      <c r="R54" s="32">
        <v>1.6359115299044628E-3</v>
      </c>
      <c r="S54" s="64">
        <v>2.4055330000000001E-3</v>
      </c>
      <c r="T54" s="32">
        <v>1.6359115299044628E-3</v>
      </c>
    </row>
    <row r="55" spans="1:20" ht="20" customHeight="1">
      <c r="A55" s="57" t="s">
        <v>693</v>
      </c>
      <c r="B55" s="55" t="s">
        <v>760</v>
      </c>
      <c r="C55" s="45" t="s">
        <v>122</v>
      </c>
      <c r="D55" s="46" t="s">
        <v>664</v>
      </c>
      <c r="E55" s="43"/>
      <c r="F55" s="44"/>
      <c r="G55" s="43"/>
      <c r="H55" s="44"/>
      <c r="I55" s="43"/>
      <c r="J55" s="44"/>
      <c r="K55" s="43"/>
      <c r="L55" s="44"/>
      <c r="M55" s="43"/>
      <c r="N55" s="44"/>
      <c r="O55" s="64">
        <v>8.92E-12</v>
      </c>
      <c r="P55" s="39">
        <v>0.74399999999999999</v>
      </c>
      <c r="Q55" s="36">
        <v>1.3087292239235702E-4</v>
      </c>
      <c r="R55" s="32">
        <v>1.5050386075121057E-3</v>
      </c>
      <c r="S55" s="64" t="e">
        <v>#N/A</v>
      </c>
      <c r="T55" s="32">
        <v>1.6359115299044628E-3</v>
      </c>
    </row>
    <row r="56" spans="1:20" ht="20" customHeight="1">
      <c r="A56" s="57" t="s">
        <v>480</v>
      </c>
      <c r="B56" s="55" t="s">
        <v>760</v>
      </c>
      <c r="C56" s="45" t="s">
        <v>122</v>
      </c>
      <c r="D56" s="44" t="s">
        <v>664</v>
      </c>
      <c r="E56" s="43"/>
      <c r="F56" s="44"/>
      <c r="G56" s="43"/>
      <c r="H56" s="44"/>
      <c r="I56" s="43"/>
      <c r="J56" s="44"/>
      <c r="K56" s="43"/>
      <c r="L56" s="44"/>
      <c r="M56" s="43"/>
      <c r="N56" s="44"/>
      <c r="O56" s="64">
        <v>7.07E-20</v>
      </c>
      <c r="P56" s="39">
        <v>0.81599999999999995</v>
      </c>
      <c r="Q56" s="36">
        <v>1.3087292239235702E-3</v>
      </c>
      <c r="R56" s="32">
        <v>1.9630938358853554E-4</v>
      </c>
      <c r="S56" s="64" t="e">
        <v>#N/A</v>
      </c>
      <c r="T56" s="32">
        <v>1.6359115299044628E-3</v>
      </c>
    </row>
    <row r="57" spans="1:20" ht="20" customHeight="1">
      <c r="A57" s="58" t="s">
        <v>535</v>
      </c>
      <c r="B57" s="55" t="s">
        <v>760</v>
      </c>
      <c r="C57" s="45" t="s">
        <v>669</v>
      </c>
      <c r="D57" s="46" t="s">
        <v>669</v>
      </c>
      <c r="E57" s="45" t="s">
        <v>669</v>
      </c>
      <c r="F57" s="46" t="s">
        <v>669</v>
      </c>
      <c r="G57" s="43"/>
      <c r="H57" s="44"/>
      <c r="I57" s="43"/>
      <c r="J57" s="44"/>
      <c r="K57" s="43"/>
      <c r="L57" s="44"/>
      <c r="M57" s="43"/>
      <c r="N57" s="44"/>
      <c r="O57" s="64">
        <v>0.999</v>
      </c>
      <c r="P57" s="39">
        <v>0.11600000000000001</v>
      </c>
      <c r="Q57" s="36">
        <v>0</v>
      </c>
      <c r="R57" s="32">
        <v>1.3087292239235702E-4</v>
      </c>
      <c r="S57" s="64" t="e">
        <v>#N/A</v>
      </c>
      <c r="T57" s="32">
        <v>1.6359115299044628E-3</v>
      </c>
    </row>
    <row r="58" spans="1:20" ht="20" customHeight="1">
      <c r="A58" s="57" t="s">
        <v>694</v>
      </c>
      <c r="B58" s="55" t="s">
        <v>760</v>
      </c>
      <c r="C58" s="45" t="s">
        <v>122</v>
      </c>
      <c r="D58" s="44"/>
      <c r="E58" s="43"/>
      <c r="F58" s="44"/>
      <c r="G58" s="43"/>
      <c r="H58" s="44"/>
      <c r="I58" s="43"/>
      <c r="J58" s="44"/>
      <c r="K58" s="43"/>
      <c r="L58" s="44"/>
      <c r="M58" s="43"/>
      <c r="N58" s="44"/>
      <c r="O58" s="64">
        <v>6.1400000000000003E-11</v>
      </c>
      <c r="P58" s="39">
        <v>0.57299999999999995</v>
      </c>
      <c r="Q58" s="36">
        <v>0</v>
      </c>
      <c r="R58" s="32">
        <v>0</v>
      </c>
      <c r="S58" s="64" t="e">
        <v>#N/A</v>
      </c>
      <c r="T58" s="32">
        <v>1.6359115299044628E-3</v>
      </c>
    </row>
    <row r="59" spans="1:20" ht="20" customHeight="1">
      <c r="A59" s="58" t="s">
        <v>492</v>
      </c>
      <c r="B59" s="55" t="s">
        <v>760</v>
      </c>
      <c r="C59" s="45" t="s">
        <v>122</v>
      </c>
      <c r="D59" s="46" t="s">
        <v>122</v>
      </c>
      <c r="E59" s="43"/>
      <c r="F59" s="44"/>
      <c r="G59" s="43"/>
      <c r="H59" s="44"/>
      <c r="I59" s="43"/>
      <c r="J59" s="44"/>
      <c r="K59" s="43"/>
      <c r="L59" s="44"/>
      <c r="M59" s="43"/>
      <c r="N59" s="44"/>
      <c r="O59" s="64">
        <v>4.8599999999999997E-3</v>
      </c>
      <c r="P59" s="39">
        <v>0.35399999999999998</v>
      </c>
      <c r="Q59" s="36">
        <v>0</v>
      </c>
      <c r="R59" s="32">
        <v>1.5704750687082843E-3</v>
      </c>
      <c r="S59" s="64">
        <v>9.0207500000000001E-4</v>
      </c>
      <c r="T59" s="32">
        <v>1.5704750687082843E-3</v>
      </c>
    </row>
    <row r="60" spans="1:20" ht="20" customHeight="1">
      <c r="A60" s="61" t="s">
        <v>695</v>
      </c>
      <c r="B60" s="55" t="s">
        <v>760</v>
      </c>
      <c r="C60" s="45" t="s">
        <v>122</v>
      </c>
      <c r="D60" s="46" t="s">
        <v>122</v>
      </c>
      <c r="E60" s="43"/>
      <c r="F60" s="44"/>
      <c r="G60" s="43"/>
      <c r="H60" s="44"/>
      <c r="I60" s="43"/>
      <c r="J60" s="44"/>
      <c r="K60" s="43"/>
      <c r="L60" s="44"/>
      <c r="M60" s="43"/>
      <c r="N60" s="44"/>
      <c r="O60" s="64">
        <v>4.9399999999999999E-8</v>
      </c>
      <c r="P60" s="39">
        <v>0.44700000000000001</v>
      </c>
      <c r="Q60" s="36">
        <v>0</v>
      </c>
      <c r="R60" s="32">
        <v>0</v>
      </c>
      <c r="S60" s="64" t="e">
        <v>#N/A</v>
      </c>
      <c r="T60" s="32">
        <v>1.5704750687082843E-3</v>
      </c>
    </row>
    <row r="61" spans="1:20" ht="20" customHeight="1">
      <c r="A61" s="57" t="s">
        <v>601</v>
      </c>
      <c r="B61" s="55" t="s">
        <v>760</v>
      </c>
      <c r="C61" s="45" t="s">
        <v>122</v>
      </c>
      <c r="D61" s="46" t="s">
        <v>122</v>
      </c>
      <c r="E61" s="43"/>
      <c r="F61" s="44"/>
      <c r="G61" s="43"/>
      <c r="H61" s="44"/>
      <c r="I61" s="43"/>
      <c r="J61" s="44"/>
      <c r="K61" s="43"/>
      <c r="L61" s="44"/>
      <c r="M61" s="43"/>
      <c r="N61" s="44"/>
      <c r="O61" s="64">
        <v>0.999</v>
      </c>
      <c r="P61" s="39">
        <v>0</v>
      </c>
      <c r="Q61" s="36">
        <v>0</v>
      </c>
      <c r="R61" s="32">
        <v>1.5050386075121057E-3</v>
      </c>
      <c r="S61" s="64" t="e">
        <v>#N/A</v>
      </c>
      <c r="T61" s="32">
        <v>1.5050386075121057E-3</v>
      </c>
    </row>
    <row r="62" spans="1:20" ht="20" customHeight="1">
      <c r="A62" s="58" t="s">
        <v>696</v>
      </c>
      <c r="B62" s="55" t="s">
        <v>760</v>
      </c>
      <c r="C62" s="45" t="s">
        <v>122</v>
      </c>
      <c r="D62" s="46" t="s">
        <v>122</v>
      </c>
      <c r="E62" s="43"/>
      <c r="F62" s="44"/>
      <c r="G62" s="43"/>
      <c r="H62" s="44"/>
      <c r="I62" s="43"/>
      <c r="J62" s="44"/>
      <c r="K62" s="43"/>
      <c r="L62" s="44"/>
      <c r="M62" s="43"/>
      <c r="N62" s="44"/>
      <c r="O62" s="64">
        <v>5.5600000000000003E-5</v>
      </c>
      <c r="P62" s="39">
        <v>0.378</v>
      </c>
      <c r="Q62" s="36">
        <v>0</v>
      </c>
      <c r="R62" s="32">
        <v>0</v>
      </c>
      <c r="S62" s="64" t="e">
        <v>#N/A</v>
      </c>
      <c r="T62" s="32">
        <v>1.5050386075121057E-3</v>
      </c>
    </row>
    <row r="63" spans="1:20" ht="20" customHeight="1">
      <c r="A63" s="58" t="s">
        <v>474</v>
      </c>
      <c r="B63" s="55" t="s">
        <v>760</v>
      </c>
      <c r="C63" s="45" t="s">
        <v>122</v>
      </c>
      <c r="D63" s="46" t="s">
        <v>122</v>
      </c>
      <c r="E63" s="45" t="s">
        <v>122</v>
      </c>
      <c r="F63" s="46" t="s">
        <v>122</v>
      </c>
      <c r="G63" s="43" t="s">
        <v>664</v>
      </c>
      <c r="H63" s="44" t="s">
        <v>664</v>
      </c>
      <c r="I63" s="43"/>
      <c r="J63" s="44"/>
      <c r="K63" s="43"/>
      <c r="L63" s="44"/>
      <c r="M63" s="43"/>
      <c r="N63" s="44"/>
      <c r="O63" s="64">
        <v>8.7699999999999996E-4</v>
      </c>
      <c r="P63" s="39">
        <v>0.50900000000000001</v>
      </c>
      <c r="Q63" s="36">
        <v>7.8523753435414214E-4</v>
      </c>
      <c r="R63" s="32">
        <v>3.9261876717707107E-4</v>
      </c>
      <c r="S63" s="64">
        <v>7.0161400000000004E-4</v>
      </c>
      <c r="T63" s="32">
        <v>1.3741656851197488E-3</v>
      </c>
    </row>
    <row r="64" spans="1:20" ht="20" customHeight="1">
      <c r="A64" s="58" t="s">
        <v>577</v>
      </c>
      <c r="B64" s="55" t="s">
        <v>760</v>
      </c>
      <c r="C64" s="45" t="s">
        <v>122</v>
      </c>
      <c r="D64" s="44" t="s">
        <v>664</v>
      </c>
      <c r="E64" s="43"/>
      <c r="F64" s="44"/>
      <c r="G64" s="43"/>
      <c r="H64" s="44"/>
      <c r="I64" s="43"/>
      <c r="J64" s="44"/>
      <c r="K64" s="43"/>
      <c r="L64" s="44"/>
      <c r="M64" s="43"/>
      <c r="N64" s="44"/>
      <c r="O64" s="64">
        <v>6.3199999999999999E-10</v>
      </c>
      <c r="P64" s="39">
        <v>0.91100000000000003</v>
      </c>
      <c r="Q64" s="36">
        <v>7.8523753435414214E-4</v>
      </c>
      <c r="R64" s="32">
        <v>4.5805522837324958E-4</v>
      </c>
      <c r="S64" s="64">
        <v>8.0184400000000002E-4</v>
      </c>
      <c r="T64" s="32">
        <v>1.3087292239235702E-3</v>
      </c>
    </row>
    <row r="65" spans="1:20" ht="20" customHeight="1">
      <c r="A65" s="58" t="s">
        <v>481</v>
      </c>
      <c r="B65" s="55" t="s">
        <v>760</v>
      </c>
      <c r="C65" s="43" t="s">
        <v>664</v>
      </c>
      <c r="D65" s="44" t="s">
        <v>664</v>
      </c>
      <c r="E65" s="43"/>
      <c r="F65" s="44"/>
      <c r="G65" s="43"/>
      <c r="H65" s="44"/>
      <c r="I65" s="43"/>
      <c r="J65" s="44"/>
      <c r="K65" s="43"/>
      <c r="L65" s="44"/>
      <c r="M65" s="43"/>
      <c r="N65" s="44"/>
      <c r="O65" s="64">
        <v>2.73E-13</v>
      </c>
      <c r="P65" s="39">
        <v>0.58699999999999997</v>
      </c>
      <c r="Q65" s="36">
        <v>1.0469833791388562E-3</v>
      </c>
      <c r="R65" s="32">
        <v>2.6174584478471405E-4</v>
      </c>
      <c r="S65" s="64">
        <v>6.0138300000000004E-4</v>
      </c>
      <c r="T65" s="32">
        <v>1.3087292239235702E-3</v>
      </c>
    </row>
    <row r="66" spans="1:20" ht="20" customHeight="1">
      <c r="A66" s="58" t="s">
        <v>569</v>
      </c>
      <c r="B66" s="55" t="s">
        <v>760</v>
      </c>
      <c r="C66" s="45" t="s">
        <v>122</v>
      </c>
      <c r="D66" s="46" t="s">
        <v>122</v>
      </c>
      <c r="E66" s="43"/>
      <c r="F66" s="44"/>
      <c r="G66" s="43"/>
      <c r="H66" s="44"/>
      <c r="I66" s="43"/>
      <c r="J66" s="44"/>
      <c r="K66" s="43"/>
      <c r="L66" s="44"/>
      <c r="M66" s="43"/>
      <c r="N66" s="44"/>
      <c r="O66" s="64">
        <v>2.2900000000000001E-21</v>
      </c>
      <c r="P66" s="39">
        <v>0.78200000000000003</v>
      </c>
      <c r="Q66" s="36">
        <v>0</v>
      </c>
      <c r="R66" s="32">
        <v>1.0469833791388562E-3</v>
      </c>
      <c r="S66" s="64" t="e">
        <v>#N/A</v>
      </c>
      <c r="T66" s="32">
        <v>1.1778563015312131E-3</v>
      </c>
    </row>
    <row r="67" spans="1:20" ht="20" customHeight="1">
      <c r="A67" s="58" t="s">
        <v>641</v>
      </c>
      <c r="B67" s="55" t="s">
        <v>760</v>
      </c>
      <c r="C67" s="43" t="s">
        <v>664</v>
      </c>
      <c r="D67" s="44"/>
      <c r="E67" s="43"/>
      <c r="F67" s="44"/>
      <c r="G67" s="43"/>
      <c r="H67" s="44"/>
      <c r="I67" s="43"/>
      <c r="J67" s="44"/>
      <c r="K67" s="43"/>
      <c r="L67" s="44"/>
      <c r="M67" s="43"/>
      <c r="N67" s="44"/>
      <c r="O67" s="64">
        <v>4.7800000000000002E-4</v>
      </c>
      <c r="P67" s="39">
        <v>0.39700000000000002</v>
      </c>
      <c r="Q67" s="36">
        <v>1.0469833791388562E-3</v>
      </c>
      <c r="R67" s="32">
        <v>1.3087292239235702E-4</v>
      </c>
      <c r="S67" s="64">
        <v>1.302997E-3</v>
      </c>
      <c r="T67" s="32">
        <v>1.1778563015312131E-3</v>
      </c>
    </row>
    <row r="68" spans="1:20" ht="20" customHeight="1">
      <c r="A68" s="58" t="s">
        <v>656</v>
      </c>
      <c r="B68" s="55" t="s">
        <v>760</v>
      </c>
      <c r="C68" s="45" t="s">
        <v>122</v>
      </c>
      <c r="D68" s="44" t="s">
        <v>664</v>
      </c>
      <c r="E68" s="43"/>
      <c r="F68" s="44"/>
      <c r="G68" s="43"/>
      <c r="H68" s="44"/>
      <c r="I68" s="43"/>
      <c r="J68" s="44"/>
      <c r="K68" s="43"/>
      <c r="L68" s="44"/>
      <c r="M68" s="43"/>
      <c r="N68" s="44"/>
      <c r="O68" s="64">
        <v>6.8300000000000001E-4</v>
      </c>
      <c r="P68" s="39">
        <v>0.41399999999999998</v>
      </c>
      <c r="Q68" s="36">
        <v>7.8523753435414214E-4</v>
      </c>
      <c r="R68" s="32">
        <v>6.5436461196178512E-5</v>
      </c>
      <c r="S68" s="64" t="e">
        <v>#N/A</v>
      </c>
      <c r="T68" s="32">
        <v>1.1778563015312131E-3</v>
      </c>
    </row>
    <row r="69" spans="1:20" ht="20" customHeight="1">
      <c r="A69" s="58" t="s">
        <v>661</v>
      </c>
      <c r="B69" s="55" t="s">
        <v>760</v>
      </c>
      <c r="C69" s="45" t="s">
        <v>122</v>
      </c>
      <c r="D69" s="44" t="s">
        <v>664</v>
      </c>
      <c r="E69" s="43"/>
      <c r="F69" s="44"/>
      <c r="G69" s="43"/>
      <c r="H69" s="44"/>
      <c r="I69" s="43"/>
      <c r="J69" s="44"/>
      <c r="K69" s="43"/>
      <c r="L69" s="44"/>
      <c r="M69" s="43"/>
      <c r="N69" s="44"/>
      <c r="O69" s="64">
        <v>2.3600000000000001E-23</v>
      </c>
      <c r="P69" s="39">
        <v>0.67400000000000004</v>
      </c>
      <c r="Q69" s="36">
        <v>9.1611045674649917E-4</v>
      </c>
      <c r="R69" s="32">
        <v>1.9630938358853554E-4</v>
      </c>
      <c r="S69" s="64">
        <v>1.002305E-3</v>
      </c>
      <c r="T69" s="32">
        <v>1.1124198403350348E-3</v>
      </c>
    </row>
    <row r="70" spans="1:20" ht="20" customHeight="1">
      <c r="A70" s="57" t="s">
        <v>697</v>
      </c>
      <c r="B70" s="55" t="s">
        <v>760</v>
      </c>
      <c r="C70" s="43" t="s">
        <v>664</v>
      </c>
      <c r="D70" s="44"/>
      <c r="E70" s="43"/>
      <c r="F70" s="44"/>
      <c r="G70" s="43"/>
      <c r="H70" s="44"/>
      <c r="I70" s="43"/>
      <c r="J70" s="44"/>
      <c r="K70" s="43"/>
      <c r="L70" s="44"/>
      <c r="M70" s="43"/>
      <c r="N70" s="44"/>
      <c r="O70" s="64">
        <v>1.37E-13</v>
      </c>
      <c r="P70" s="39">
        <v>0.68799999999999994</v>
      </c>
      <c r="Q70" s="36">
        <v>9.8154691794267762E-4</v>
      </c>
      <c r="R70" s="32">
        <v>1.3087292239235702E-4</v>
      </c>
      <c r="S70" s="64" t="e">
        <v>#N/A</v>
      </c>
      <c r="T70" s="32">
        <v>1.1124198403350348E-3</v>
      </c>
    </row>
    <row r="71" spans="1:20" ht="20" customHeight="1">
      <c r="A71" s="58" t="s">
        <v>82</v>
      </c>
      <c r="B71" s="55" t="s">
        <v>760</v>
      </c>
      <c r="C71" s="45" t="s">
        <v>122</v>
      </c>
      <c r="D71" s="46" t="s">
        <v>122</v>
      </c>
      <c r="E71" s="45" t="s">
        <v>122</v>
      </c>
      <c r="F71" s="46" t="s">
        <v>122</v>
      </c>
      <c r="G71" s="43"/>
      <c r="H71" s="44"/>
      <c r="I71" s="43"/>
      <c r="J71" s="44"/>
      <c r="K71" s="43"/>
      <c r="L71" s="44"/>
      <c r="M71" s="43"/>
      <c r="N71" s="44"/>
      <c r="O71" s="64">
        <v>2.4800000000000002E-10</v>
      </c>
      <c r="P71" s="39">
        <v>0.59799999999999998</v>
      </c>
      <c r="Q71" s="36">
        <v>0</v>
      </c>
      <c r="R71" s="32">
        <v>9.8154691794267762E-4</v>
      </c>
      <c r="S71" s="64" t="e">
        <v>#N/A</v>
      </c>
      <c r="T71" s="32">
        <v>1.0469833791388562E-3</v>
      </c>
    </row>
    <row r="72" spans="1:20" ht="20" customHeight="1">
      <c r="A72" s="58" t="s">
        <v>554</v>
      </c>
      <c r="B72" s="55" t="s">
        <v>760</v>
      </c>
      <c r="C72" s="45" t="s">
        <v>122</v>
      </c>
      <c r="D72" s="44" t="s">
        <v>664</v>
      </c>
      <c r="E72" s="45" t="s">
        <v>122</v>
      </c>
      <c r="F72" s="44" t="s">
        <v>664</v>
      </c>
      <c r="G72" s="43"/>
      <c r="H72" s="44"/>
      <c r="I72" s="43"/>
      <c r="J72" s="44"/>
      <c r="K72" s="43"/>
      <c r="L72" s="44"/>
      <c r="M72" s="43"/>
      <c r="N72" s="44"/>
      <c r="O72" s="64">
        <v>9.0699999999999998E-8</v>
      </c>
      <c r="P72" s="39">
        <v>0.753</v>
      </c>
      <c r="Q72" s="36">
        <v>9.1611045674649917E-4</v>
      </c>
      <c r="R72" s="32">
        <v>1.3087292239235702E-4</v>
      </c>
      <c r="S72" s="64">
        <v>7.0161400000000004E-4</v>
      </c>
      <c r="T72" s="32">
        <v>1.0469833791388562E-3</v>
      </c>
    </row>
    <row r="73" spans="1:20" ht="20" customHeight="1">
      <c r="A73" s="57" t="s">
        <v>698</v>
      </c>
      <c r="B73" s="55" t="s">
        <v>760</v>
      </c>
      <c r="C73" s="45" t="s">
        <v>122</v>
      </c>
      <c r="D73" s="44"/>
      <c r="E73" s="43"/>
      <c r="F73" s="44"/>
      <c r="G73" s="43"/>
      <c r="H73" s="44"/>
      <c r="I73" s="43"/>
      <c r="J73" s="44"/>
      <c r="K73" s="43"/>
      <c r="L73" s="44"/>
      <c r="M73" s="43"/>
      <c r="N73" s="44"/>
      <c r="O73" s="64">
        <v>0.50800000000000001</v>
      </c>
      <c r="P73" s="39">
        <v>0.22</v>
      </c>
      <c r="Q73" s="36">
        <v>0</v>
      </c>
      <c r="R73" s="32">
        <v>0</v>
      </c>
      <c r="S73" s="64" t="e">
        <v>#N/A</v>
      </c>
      <c r="T73" s="32">
        <v>9.8154691794267762E-4</v>
      </c>
    </row>
    <row r="74" spans="1:20" ht="20" customHeight="1">
      <c r="A74" s="58" t="s">
        <v>699</v>
      </c>
      <c r="B74" s="55" t="s">
        <v>760</v>
      </c>
      <c r="C74" s="45" t="s">
        <v>122</v>
      </c>
      <c r="D74" s="46" t="s">
        <v>664</v>
      </c>
      <c r="E74" s="43"/>
      <c r="F74" s="44"/>
      <c r="G74" s="43"/>
      <c r="H74" s="44"/>
      <c r="I74" s="43"/>
      <c r="J74" s="44"/>
      <c r="K74" s="43"/>
      <c r="L74" s="44"/>
      <c r="M74" s="43"/>
      <c r="N74" s="44"/>
      <c r="O74" s="64">
        <v>3.9900000000000002E-10</v>
      </c>
      <c r="P74" s="39">
        <v>0.85599999999999998</v>
      </c>
      <c r="Q74" s="36">
        <v>7.1980107315796358E-4</v>
      </c>
      <c r="R74" s="32">
        <v>1.9630938358853554E-4</v>
      </c>
      <c r="S74" s="64">
        <v>3.0069199999999997E-4</v>
      </c>
      <c r="T74" s="32">
        <v>9.1611045674649917E-4</v>
      </c>
    </row>
    <row r="75" spans="1:20" ht="20" customHeight="1">
      <c r="A75" s="58" t="s">
        <v>700</v>
      </c>
      <c r="B75" s="55" t="s">
        <v>760</v>
      </c>
      <c r="C75" s="45" t="s">
        <v>122</v>
      </c>
      <c r="D75" s="46" t="s">
        <v>664</v>
      </c>
      <c r="E75" s="43"/>
      <c r="F75" s="44"/>
      <c r="G75" s="43"/>
      <c r="H75" s="44"/>
      <c r="I75" s="43"/>
      <c r="J75" s="44"/>
      <c r="K75" s="43"/>
      <c r="L75" s="44"/>
      <c r="M75" s="43"/>
      <c r="N75" s="44"/>
      <c r="O75" s="64">
        <v>4.7000000000000002E-13</v>
      </c>
      <c r="P75" s="39">
        <v>0.85899999999999999</v>
      </c>
      <c r="Q75" s="36">
        <v>4.5805522837324958E-4</v>
      </c>
      <c r="R75" s="32">
        <v>1.3087292239235702E-4</v>
      </c>
      <c r="S75" s="64" t="e">
        <v>#N/A</v>
      </c>
      <c r="T75" s="32">
        <v>9.1611045674649917E-4</v>
      </c>
    </row>
    <row r="76" spans="1:20" ht="20" customHeight="1">
      <c r="A76" s="57" t="s">
        <v>701</v>
      </c>
      <c r="B76" s="55" t="s">
        <v>760</v>
      </c>
      <c r="C76" s="45" t="s">
        <v>122</v>
      </c>
      <c r="D76" s="44" t="s">
        <v>664</v>
      </c>
      <c r="E76" s="43"/>
      <c r="F76" s="44"/>
      <c r="G76" s="43"/>
      <c r="H76" s="44"/>
      <c r="I76" s="43"/>
      <c r="J76" s="44"/>
      <c r="K76" s="43"/>
      <c r="L76" s="44"/>
      <c r="M76" s="43"/>
      <c r="N76" s="44"/>
      <c r="O76" s="64">
        <v>5.4199999999999995E-4</v>
      </c>
      <c r="P76" s="39">
        <v>0.47699999999999998</v>
      </c>
      <c r="Q76" s="36">
        <v>8.506739955503206E-4</v>
      </c>
      <c r="R76" s="32">
        <v>0</v>
      </c>
      <c r="S76" s="64" t="e">
        <v>#N/A</v>
      </c>
      <c r="T76" s="32">
        <v>9.1611045674649917E-4</v>
      </c>
    </row>
    <row r="77" spans="1:20" ht="20" customHeight="1">
      <c r="A77" s="58" t="s">
        <v>93</v>
      </c>
      <c r="B77" s="55" t="s">
        <v>760</v>
      </c>
      <c r="C77" s="45" t="s">
        <v>122</v>
      </c>
      <c r="D77" s="46" t="s">
        <v>122</v>
      </c>
      <c r="E77" s="45" t="s">
        <v>122</v>
      </c>
      <c r="F77" s="44" t="s">
        <v>664</v>
      </c>
      <c r="G77" s="43"/>
      <c r="H77" s="44"/>
      <c r="I77" s="43"/>
      <c r="J77" s="44"/>
      <c r="K77" s="43"/>
      <c r="L77" s="44"/>
      <c r="M77" s="43"/>
      <c r="N77" s="44"/>
      <c r="O77" s="64">
        <v>7.1099999999999995E-8</v>
      </c>
      <c r="P77" s="39">
        <v>0.56799999999999995</v>
      </c>
      <c r="Q77" s="36">
        <v>5.2349168956942809E-4</v>
      </c>
      <c r="R77" s="32">
        <v>1.3087292239235702E-4</v>
      </c>
      <c r="S77" s="64">
        <v>6.0138300000000004E-4</v>
      </c>
      <c r="T77" s="32">
        <v>8.506739955503206E-4</v>
      </c>
    </row>
    <row r="78" spans="1:20" ht="20" customHeight="1">
      <c r="A78" s="58" t="s">
        <v>702</v>
      </c>
      <c r="B78" s="55" t="s">
        <v>760</v>
      </c>
      <c r="C78" s="45" t="s">
        <v>122</v>
      </c>
      <c r="D78" s="46" t="s">
        <v>664</v>
      </c>
      <c r="E78" s="45" t="s">
        <v>664</v>
      </c>
      <c r="F78" s="46" t="s">
        <v>664</v>
      </c>
      <c r="G78" s="43"/>
      <c r="H78" s="44"/>
      <c r="I78" s="43"/>
      <c r="J78" s="44"/>
      <c r="K78" s="43"/>
      <c r="L78" s="44"/>
      <c r="M78" s="43"/>
      <c r="N78" s="44"/>
      <c r="O78" s="64">
        <v>7.4299999999999996E-13</v>
      </c>
      <c r="P78" s="39">
        <v>0.70799999999999996</v>
      </c>
      <c r="Q78" s="36">
        <v>8.506739955503206E-4</v>
      </c>
      <c r="R78" s="32">
        <v>0</v>
      </c>
      <c r="S78" s="64">
        <v>9.0207500000000001E-4</v>
      </c>
      <c r="T78" s="32">
        <v>8.506739955503206E-4</v>
      </c>
    </row>
    <row r="79" spans="1:20" ht="20" customHeight="1">
      <c r="A79" s="58" t="s">
        <v>84</v>
      </c>
      <c r="B79" s="55" t="s">
        <v>760</v>
      </c>
      <c r="C79" s="45" t="s">
        <v>122</v>
      </c>
      <c r="D79" s="46" t="s">
        <v>122</v>
      </c>
      <c r="E79" s="45" t="s">
        <v>122</v>
      </c>
      <c r="F79" s="44"/>
      <c r="G79" s="43"/>
      <c r="H79" s="44"/>
      <c r="I79" s="43"/>
      <c r="J79" s="44"/>
      <c r="K79" s="43"/>
      <c r="L79" s="44"/>
      <c r="M79" s="43"/>
      <c r="N79" s="44"/>
      <c r="O79" s="64">
        <v>7.9199999999999995E-10</v>
      </c>
      <c r="P79" s="39">
        <v>0.59199999999999997</v>
      </c>
      <c r="Q79" s="36">
        <v>0</v>
      </c>
      <c r="R79" s="32">
        <v>2.6174584478471405E-4</v>
      </c>
      <c r="S79" s="64">
        <v>5.0115299999999995E-4</v>
      </c>
      <c r="T79" s="32">
        <v>7.8523753435414214E-4</v>
      </c>
    </row>
    <row r="80" spans="1:20" ht="20" customHeight="1">
      <c r="A80" s="58" t="s">
        <v>703</v>
      </c>
      <c r="B80" s="55" t="s">
        <v>760</v>
      </c>
      <c r="C80" s="45" t="s">
        <v>122</v>
      </c>
      <c r="D80" s="44"/>
      <c r="E80" s="43"/>
      <c r="F80" s="44"/>
      <c r="G80" s="43"/>
      <c r="H80" s="44"/>
      <c r="I80" s="43"/>
      <c r="J80" s="44"/>
      <c r="K80" s="43"/>
      <c r="L80" s="44"/>
      <c r="M80" s="43"/>
      <c r="N80" s="44"/>
      <c r="O80" s="64">
        <v>1.39E-22</v>
      </c>
      <c r="P80" s="39">
        <v>0.93500000000000005</v>
      </c>
      <c r="Q80" s="36">
        <v>0</v>
      </c>
      <c r="R80" s="32">
        <v>7.1980107315796358E-4</v>
      </c>
      <c r="S80" s="64">
        <v>5.0115299999999995E-4</v>
      </c>
      <c r="T80" s="32">
        <v>7.1980107315796358E-4</v>
      </c>
    </row>
    <row r="81" spans="1:20" ht="20" customHeight="1">
      <c r="A81" s="57" t="s">
        <v>434</v>
      </c>
      <c r="B81" s="55" t="s">
        <v>760</v>
      </c>
      <c r="C81" s="45" t="s">
        <v>669</v>
      </c>
      <c r="D81" s="46" t="s">
        <v>669</v>
      </c>
      <c r="E81" s="43"/>
      <c r="F81" s="44"/>
      <c r="G81" s="43"/>
      <c r="H81" s="44"/>
      <c r="I81" s="43"/>
      <c r="J81" s="44"/>
      <c r="K81" s="43"/>
      <c r="L81" s="44"/>
      <c r="M81" s="43"/>
      <c r="N81" s="44"/>
      <c r="O81" s="64">
        <v>1.05E-60</v>
      </c>
      <c r="P81" s="39">
        <v>0.83699999999999997</v>
      </c>
      <c r="Q81" s="36">
        <v>0</v>
      </c>
      <c r="R81" s="32">
        <v>3.2718230598089256E-4</v>
      </c>
      <c r="S81" s="64" t="e">
        <v>#N/A</v>
      </c>
      <c r="T81" s="32">
        <v>7.1980107315796358E-4</v>
      </c>
    </row>
    <row r="82" spans="1:20" ht="20" customHeight="1">
      <c r="A82" s="58" t="s">
        <v>528</v>
      </c>
      <c r="B82" s="55" t="s">
        <v>760</v>
      </c>
      <c r="C82" s="45" t="s">
        <v>669</v>
      </c>
      <c r="D82" s="46" t="s">
        <v>669</v>
      </c>
      <c r="E82" s="45" t="s">
        <v>669</v>
      </c>
      <c r="F82" s="46" t="s">
        <v>669</v>
      </c>
      <c r="G82" s="43"/>
      <c r="H82" s="44"/>
      <c r="I82" s="43"/>
      <c r="J82" s="44"/>
      <c r="K82" s="43"/>
      <c r="L82" s="44"/>
      <c r="M82" s="43"/>
      <c r="N82" s="44"/>
      <c r="O82" s="64">
        <v>3.2599999999999998E-21</v>
      </c>
      <c r="P82" s="39">
        <v>0.34200000000000003</v>
      </c>
      <c r="Q82" s="36">
        <v>0</v>
      </c>
      <c r="R82" s="32">
        <v>6.5436461196178512E-5</v>
      </c>
      <c r="S82" s="64" t="e">
        <v>#N/A</v>
      </c>
      <c r="T82" s="32">
        <v>7.1980107315796358E-4</v>
      </c>
    </row>
    <row r="83" spans="1:20" ht="20" customHeight="1">
      <c r="A83" s="57" t="s">
        <v>704</v>
      </c>
      <c r="B83" s="55" t="s">
        <v>760</v>
      </c>
      <c r="C83" s="45" t="s">
        <v>122</v>
      </c>
      <c r="D83" s="46" t="s">
        <v>122</v>
      </c>
      <c r="E83" s="43"/>
      <c r="F83" s="44"/>
      <c r="G83" s="43"/>
      <c r="H83" s="44"/>
      <c r="I83" s="43"/>
      <c r="J83" s="44"/>
      <c r="K83" s="43"/>
      <c r="L83" s="44"/>
      <c r="M83" s="43"/>
      <c r="N83" s="44"/>
      <c r="O83" s="64">
        <v>1.6899999999999999E-6</v>
      </c>
      <c r="P83" s="39">
        <v>0.504</v>
      </c>
      <c r="Q83" s="36">
        <v>0</v>
      </c>
      <c r="R83" s="32">
        <v>6.5436461196178512E-4</v>
      </c>
      <c r="S83" s="64" t="e">
        <v>#N/A</v>
      </c>
      <c r="T83" s="32">
        <v>6.5436461196178512E-4</v>
      </c>
    </row>
    <row r="84" spans="1:20" ht="20" customHeight="1">
      <c r="A84" s="57" t="s">
        <v>426</v>
      </c>
      <c r="B84" s="55" t="s">
        <v>760</v>
      </c>
      <c r="C84" s="45" t="s">
        <v>122</v>
      </c>
      <c r="D84" s="44"/>
      <c r="E84" s="43"/>
      <c r="F84" s="44"/>
      <c r="G84" s="43"/>
      <c r="H84" s="44"/>
      <c r="I84" s="43"/>
      <c r="J84" s="44"/>
      <c r="K84" s="43"/>
      <c r="L84" s="44"/>
      <c r="M84" s="43"/>
      <c r="N84" s="44"/>
      <c r="O84" s="64">
        <v>2.5399999999999998E-6</v>
      </c>
      <c r="P84" s="39">
        <v>0.77200000000000002</v>
      </c>
      <c r="Q84" s="36">
        <v>0</v>
      </c>
      <c r="R84" s="32">
        <v>5.8892815076560655E-4</v>
      </c>
      <c r="S84" s="64" t="e">
        <v>#N/A</v>
      </c>
      <c r="T84" s="32">
        <v>6.5436461196178512E-4</v>
      </c>
    </row>
    <row r="85" spans="1:20" ht="20" customHeight="1">
      <c r="A85" s="58" t="s">
        <v>545</v>
      </c>
      <c r="B85" s="55" t="s">
        <v>760</v>
      </c>
      <c r="C85" s="43" t="s">
        <v>664</v>
      </c>
      <c r="D85" s="44" t="s">
        <v>664</v>
      </c>
      <c r="E85" s="43"/>
      <c r="F85" s="44"/>
      <c r="G85" s="43"/>
      <c r="H85" s="44"/>
      <c r="I85" s="43"/>
      <c r="J85" s="44"/>
      <c r="K85" s="43"/>
      <c r="L85" s="44"/>
      <c r="M85" s="43"/>
      <c r="N85" s="44"/>
      <c r="O85" s="64">
        <v>1.9300000000000001E-13</v>
      </c>
      <c r="P85" s="39">
        <v>0.89600000000000002</v>
      </c>
      <c r="Q85" s="36">
        <v>5.2349168956942809E-4</v>
      </c>
      <c r="R85" s="32">
        <v>0</v>
      </c>
      <c r="S85" s="64" t="e">
        <v>#N/A</v>
      </c>
      <c r="T85" s="32">
        <v>5.2349168956942809E-4</v>
      </c>
    </row>
    <row r="86" spans="1:20" ht="20" customHeight="1">
      <c r="A86" s="58" t="s">
        <v>705</v>
      </c>
      <c r="B86" s="55" t="s">
        <v>760</v>
      </c>
      <c r="C86" s="45" t="s">
        <v>669</v>
      </c>
      <c r="D86" s="44" t="s">
        <v>664</v>
      </c>
      <c r="E86" s="43"/>
      <c r="F86" s="44"/>
      <c r="G86" s="43"/>
      <c r="H86" s="44"/>
      <c r="I86" s="43"/>
      <c r="J86" s="44"/>
      <c r="K86" s="43"/>
      <c r="L86" s="44"/>
      <c r="M86" s="43"/>
      <c r="N86" s="44"/>
      <c r="O86" s="64">
        <v>0.999</v>
      </c>
      <c r="P86" s="39">
        <v>6.6299999999999998E-2</v>
      </c>
      <c r="Q86" s="36">
        <v>1.9630938358853554E-4</v>
      </c>
      <c r="R86" s="32">
        <v>2.6174584478471405E-4</v>
      </c>
      <c r="S86" s="64" t="e">
        <v>#N/A</v>
      </c>
      <c r="T86" s="32">
        <v>4.5805522837324958E-4</v>
      </c>
    </row>
    <row r="87" spans="1:20" ht="20" customHeight="1">
      <c r="A87" s="58" t="s">
        <v>498</v>
      </c>
      <c r="B87" s="55" t="s">
        <v>760</v>
      </c>
      <c r="C87" s="45" t="s">
        <v>122</v>
      </c>
      <c r="D87" s="46" t="s">
        <v>122</v>
      </c>
      <c r="E87" s="45" t="s">
        <v>122</v>
      </c>
      <c r="F87" s="44"/>
      <c r="G87" s="43"/>
      <c r="H87" s="44"/>
      <c r="I87" s="43"/>
      <c r="J87" s="44"/>
      <c r="K87" s="43"/>
      <c r="L87" s="44"/>
      <c r="M87" s="43"/>
      <c r="N87" s="44"/>
      <c r="O87" s="64">
        <v>8.4399999999999999E-7</v>
      </c>
      <c r="P87" s="39">
        <v>0.67400000000000004</v>
      </c>
      <c r="Q87" s="36">
        <v>0</v>
      </c>
      <c r="R87" s="32">
        <v>6.5436461196178512E-5</v>
      </c>
      <c r="S87" s="64" t="e">
        <v>#N/A</v>
      </c>
      <c r="T87" s="32">
        <v>4.5805522837324958E-4</v>
      </c>
    </row>
    <row r="88" spans="1:20" ht="20" customHeight="1">
      <c r="A88" s="58" t="s">
        <v>442</v>
      </c>
      <c r="B88" s="55" t="s">
        <v>760</v>
      </c>
      <c r="C88" s="45" t="s">
        <v>669</v>
      </c>
      <c r="D88" s="44" t="s">
        <v>664</v>
      </c>
      <c r="E88" s="43"/>
      <c r="F88" s="44"/>
      <c r="G88" s="43"/>
      <c r="H88" s="44"/>
      <c r="I88" s="43"/>
      <c r="J88" s="44"/>
      <c r="K88" s="43"/>
      <c r="L88" s="44"/>
      <c r="M88" s="43"/>
      <c r="N88" s="44"/>
      <c r="O88" s="64">
        <v>3.4499999999999998E-5</v>
      </c>
      <c r="P88" s="39">
        <v>0.3</v>
      </c>
      <c r="Q88" s="36">
        <v>4.5805522837324958E-4</v>
      </c>
      <c r="R88" s="32">
        <v>0</v>
      </c>
      <c r="S88" s="64">
        <v>5.0115299999999995E-4</v>
      </c>
      <c r="T88" s="32">
        <v>4.5805522837324958E-4</v>
      </c>
    </row>
    <row r="89" spans="1:20" ht="20" customHeight="1">
      <c r="A89" s="57" t="s">
        <v>107</v>
      </c>
      <c r="B89" s="55" t="s">
        <v>760</v>
      </c>
      <c r="C89" s="45" t="s">
        <v>122</v>
      </c>
      <c r="D89" s="44" t="s">
        <v>664</v>
      </c>
      <c r="E89" s="43"/>
      <c r="F89" s="44"/>
      <c r="G89" s="43"/>
      <c r="H89" s="44"/>
      <c r="I89" s="43"/>
      <c r="J89" s="44"/>
      <c r="K89" s="43"/>
      <c r="L89" s="44"/>
      <c r="M89" s="43"/>
      <c r="N89" s="44"/>
      <c r="O89" s="64">
        <v>1.01E-2</v>
      </c>
      <c r="P89" s="39">
        <v>0.254</v>
      </c>
      <c r="Q89" s="36">
        <v>1.3087292239235702E-4</v>
      </c>
      <c r="R89" s="32">
        <v>0</v>
      </c>
      <c r="S89" s="64" t="e">
        <v>#N/A</v>
      </c>
      <c r="T89" s="32">
        <v>4.5805522837324958E-4</v>
      </c>
    </row>
    <row r="90" spans="1:20" ht="20" customHeight="1">
      <c r="A90" s="58" t="s">
        <v>706</v>
      </c>
      <c r="B90" s="55" t="s">
        <v>760</v>
      </c>
      <c r="C90" s="45" t="s">
        <v>122</v>
      </c>
      <c r="D90" s="46" t="s">
        <v>122</v>
      </c>
      <c r="E90" s="43"/>
      <c r="F90" s="44"/>
      <c r="G90" s="43"/>
      <c r="H90" s="44"/>
      <c r="I90" s="43"/>
      <c r="J90" s="44"/>
      <c r="K90" s="43"/>
      <c r="L90" s="44"/>
      <c r="M90" s="43"/>
      <c r="N90" s="44"/>
      <c r="O90" s="64">
        <v>1.2600000000000001E-12</v>
      </c>
      <c r="P90" s="39">
        <v>0.82</v>
      </c>
      <c r="Q90" s="36">
        <v>0</v>
      </c>
      <c r="R90" s="32">
        <v>3.9261876717707107E-4</v>
      </c>
      <c r="S90" s="64" t="e">
        <v>#N/A</v>
      </c>
      <c r="T90" s="32">
        <v>3.9261876717707107E-4</v>
      </c>
    </row>
    <row r="91" spans="1:20" ht="20" customHeight="1">
      <c r="A91" s="58" t="s">
        <v>606</v>
      </c>
      <c r="B91" s="55" t="s">
        <v>760</v>
      </c>
      <c r="C91" s="45" t="s">
        <v>122</v>
      </c>
      <c r="D91" s="46" t="s">
        <v>122</v>
      </c>
      <c r="E91" s="45" t="s">
        <v>122</v>
      </c>
      <c r="F91" s="44" t="s">
        <v>664</v>
      </c>
      <c r="G91" s="43"/>
      <c r="H91" s="44"/>
      <c r="I91" s="43"/>
      <c r="J91" s="44"/>
      <c r="K91" s="43"/>
      <c r="L91" s="44"/>
      <c r="M91" s="43"/>
      <c r="N91" s="44"/>
      <c r="O91" s="64">
        <v>0.104</v>
      </c>
      <c r="P91" s="39">
        <v>0.28000000000000003</v>
      </c>
      <c r="Q91" s="36">
        <v>1.3087292239235702E-4</v>
      </c>
      <c r="R91" s="32">
        <v>2.6174584478471405E-4</v>
      </c>
      <c r="S91" s="64">
        <v>3.0069199999999997E-4</v>
      </c>
      <c r="T91" s="32">
        <v>3.9261876717707107E-4</v>
      </c>
    </row>
    <row r="92" spans="1:20" ht="20" customHeight="1">
      <c r="A92" s="58" t="s">
        <v>575</v>
      </c>
      <c r="B92" s="55" t="s">
        <v>760</v>
      </c>
      <c r="C92" s="45" t="s">
        <v>122</v>
      </c>
      <c r="D92" s="46" t="s">
        <v>122</v>
      </c>
      <c r="E92" s="45" t="s">
        <v>122</v>
      </c>
      <c r="F92" s="46" t="s">
        <v>122</v>
      </c>
      <c r="G92" s="43"/>
      <c r="H92" s="44"/>
      <c r="I92" s="43"/>
      <c r="J92" s="44"/>
      <c r="K92" s="43"/>
      <c r="L92" s="44"/>
      <c r="M92" s="43"/>
      <c r="N92" s="44"/>
      <c r="O92" s="64">
        <v>4.0099999999999999E-4</v>
      </c>
      <c r="P92" s="39">
        <v>0.313</v>
      </c>
      <c r="Q92" s="36">
        <v>0</v>
      </c>
      <c r="R92" s="32">
        <v>1.9630938358853554E-4</v>
      </c>
      <c r="S92" s="64" t="e">
        <v>#N/A</v>
      </c>
      <c r="T92" s="32">
        <v>3.9261876717707107E-4</v>
      </c>
    </row>
    <row r="93" spans="1:20" ht="20" customHeight="1">
      <c r="A93" s="58" t="s">
        <v>707</v>
      </c>
      <c r="B93" s="55" t="s">
        <v>760</v>
      </c>
      <c r="C93" s="45" t="s">
        <v>122</v>
      </c>
      <c r="D93" s="44" t="s">
        <v>664</v>
      </c>
      <c r="E93" s="43"/>
      <c r="F93" s="44"/>
      <c r="G93" s="43"/>
      <c r="H93" s="44"/>
      <c r="I93" s="43"/>
      <c r="J93" s="44"/>
      <c r="K93" s="43"/>
      <c r="L93" s="44"/>
      <c r="M93" s="43"/>
      <c r="N93" s="44"/>
      <c r="O93" s="64">
        <v>0.13900000000000001</v>
      </c>
      <c r="P93" s="39">
        <v>0.30099999999999999</v>
      </c>
      <c r="Q93" s="36">
        <v>2.6174584478471405E-4</v>
      </c>
      <c r="R93" s="32">
        <v>6.5436461196178512E-5</v>
      </c>
      <c r="S93" s="64">
        <v>3.0069199999999997E-4</v>
      </c>
      <c r="T93" s="32">
        <v>3.9261876717707107E-4</v>
      </c>
    </row>
    <row r="94" spans="1:20" ht="20" customHeight="1">
      <c r="A94" s="58" t="s">
        <v>582</v>
      </c>
      <c r="B94" s="55" t="s">
        <v>760</v>
      </c>
      <c r="C94" s="45" t="s">
        <v>122</v>
      </c>
      <c r="D94" s="44" t="s">
        <v>664</v>
      </c>
      <c r="E94" s="43"/>
      <c r="F94" s="44"/>
      <c r="G94" s="43"/>
      <c r="H94" s="44"/>
      <c r="I94" s="43"/>
      <c r="J94" s="44"/>
      <c r="K94" s="43"/>
      <c r="L94" s="44"/>
      <c r="M94" s="43"/>
      <c r="N94" s="44"/>
      <c r="O94" s="64">
        <v>4.8600000000000002E-5</v>
      </c>
      <c r="P94" s="39">
        <v>0.52200000000000002</v>
      </c>
      <c r="Q94" s="36">
        <v>2.6174584478471405E-4</v>
      </c>
      <c r="R94" s="32">
        <v>6.5436461196178512E-5</v>
      </c>
      <c r="S94" s="64">
        <v>1.00231E-4</v>
      </c>
      <c r="T94" s="32">
        <v>3.9261876717707107E-4</v>
      </c>
    </row>
    <row r="95" spans="1:20" ht="20" customHeight="1">
      <c r="A95" s="61" t="s">
        <v>583</v>
      </c>
      <c r="B95" s="55" t="s">
        <v>760</v>
      </c>
      <c r="C95" s="43" t="s">
        <v>664</v>
      </c>
      <c r="D95" s="44"/>
      <c r="E95" s="43" t="s">
        <v>664</v>
      </c>
      <c r="F95" s="44" t="s">
        <v>664</v>
      </c>
      <c r="G95" s="43"/>
      <c r="H95" s="44"/>
      <c r="I95" s="43"/>
      <c r="J95" s="44"/>
      <c r="K95" s="43"/>
      <c r="L95" s="44"/>
      <c r="M95" s="43"/>
      <c r="N95" s="44"/>
      <c r="O95" s="64">
        <v>9.1500000000000001E-3</v>
      </c>
      <c r="P95" s="39">
        <v>0.35199999999999998</v>
      </c>
      <c r="Q95" s="36">
        <v>3.9261876717707107E-4</v>
      </c>
      <c r="R95" s="32">
        <v>0</v>
      </c>
      <c r="S95" s="64">
        <v>2.00461E-4</v>
      </c>
      <c r="T95" s="32">
        <v>3.9261876717707107E-4</v>
      </c>
    </row>
    <row r="96" spans="1:20" ht="20" customHeight="1">
      <c r="A96" s="58" t="s">
        <v>708</v>
      </c>
      <c r="B96" s="55" t="s">
        <v>760</v>
      </c>
      <c r="C96" s="43" t="s">
        <v>664</v>
      </c>
      <c r="D96" s="44"/>
      <c r="E96" s="43"/>
      <c r="F96" s="44"/>
      <c r="G96" s="43"/>
      <c r="H96" s="44"/>
      <c r="I96" s="43"/>
      <c r="J96" s="44"/>
      <c r="K96" s="43"/>
      <c r="L96" s="44"/>
      <c r="M96" s="43"/>
      <c r="N96" s="44"/>
      <c r="O96" s="64">
        <v>1.4599999999999999E-3</v>
      </c>
      <c r="P96" s="39">
        <v>0.55100000000000005</v>
      </c>
      <c r="Q96" s="36">
        <v>1.3087292239235702E-4</v>
      </c>
      <c r="R96" s="32">
        <v>0</v>
      </c>
      <c r="S96" s="64" t="e">
        <v>#N/A</v>
      </c>
      <c r="T96" s="32">
        <v>3.9261876717707107E-4</v>
      </c>
    </row>
    <row r="97" spans="1:20" ht="20" customHeight="1">
      <c r="A97" s="57" t="s">
        <v>496</v>
      </c>
      <c r="B97" s="55" t="s">
        <v>760</v>
      </c>
      <c r="C97" s="45" t="s">
        <v>122</v>
      </c>
      <c r="D97" s="46" t="s">
        <v>122</v>
      </c>
      <c r="E97" s="43"/>
      <c r="F97" s="44"/>
      <c r="G97" s="43"/>
      <c r="H97" s="44"/>
      <c r="I97" s="43"/>
      <c r="J97" s="44"/>
      <c r="K97" s="43"/>
      <c r="L97" s="44"/>
      <c r="M97" s="43"/>
      <c r="N97" s="44"/>
      <c r="O97" s="64">
        <v>0.9</v>
      </c>
      <c r="P97" s="39">
        <v>0.187</v>
      </c>
      <c r="Q97" s="36">
        <v>0</v>
      </c>
      <c r="R97" s="32">
        <v>3.2718230598089256E-4</v>
      </c>
      <c r="S97" s="64" t="e">
        <v>#N/A</v>
      </c>
      <c r="T97" s="32">
        <v>3.2718230598089256E-4</v>
      </c>
    </row>
    <row r="98" spans="1:20" ht="20" customHeight="1">
      <c r="A98" s="58" t="s">
        <v>517</v>
      </c>
      <c r="B98" s="55" t="s">
        <v>760</v>
      </c>
      <c r="C98" s="45" t="s">
        <v>669</v>
      </c>
      <c r="D98" s="44"/>
      <c r="E98" s="43"/>
      <c r="F98" s="44"/>
      <c r="G98" s="43"/>
      <c r="H98" s="44"/>
      <c r="I98" s="43"/>
      <c r="J98" s="44"/>
      <c r="K98" s="43"/>
      <c r="L98" s="44"/>
      <c r="M98" s="43"/>
      <c r="N98" s="44"/>
      <c r="O98" s="64">
        <v>3.0199999999999998E-16</v>
      </c>
      <c r="P98" s="39">
        <v>0.70599999999999996</v>
      </c>
      <c r="Q98" s="36">
        <v>0</v>
      </c>
      <c r="R98" s="32">
        <v>1.9630938358853554E-4</v>
      </c>
      <c r="S98" s="64" t="e">
        <v>#N/A</v>
      </c>
      <c r="T98" s="32">
        <v>3.2718230598089256E-4</v>
      </c>
    </row>
    <row r="99" spans="1:20" ht="20" customHeight="1">
      <c r="A99" s="57" t="s">
        <v>709</v>
      </c>
      <c r="B99" s="55" t="s">
        <v>760</v>
      </c>
      <c r="C99" s="45" t="s">
        <v>122</v>
      </c>
      <c r="D99" s="44" t="s">
        <v>664</v>
      </c>
      <c r="E99" s="43"/>
      <c r="F99" s="44"/>
      <c r="G99" s="43"/>
      <c r="H99" s="44"/>
      <c r="I99" s="43"/>
      <c r="J99" s="44"/>
      <c r="K99" s="43"/>
      <c r="L99" s="44"/>
      <c r="M99" s="43"/>
      <c r="N99" s="44"/>
      <c r="O99" s="64">
        <v>7.0199999999999994E-14</v>
      </c>
      <c r="P99" s="39">
        <v>1.02</v>
      </c>
      <c r="Q99" s="36">
        <v>2.6174584478471405E-4</v>
      </c>
      <c r="R99" s="32">
        <v>0</v>
      </c>
      <c r="S99" s="64" t="e">
        <v>#N/A</v>
      </c>
      <c r="T99" s="32">
        <v>3.2718230598089256E-4</v>
      </c>
    </row>
    <row r="100" spans="1:20" ht="20" customHeight="1">
      <c r="A100" s="57" t="s">
        <v>710</v>
      </c>
      <c r="B100" s="55" t="s">
        <v>760</v>
      </c>
      <c r="C100" s="45" t="s">
        <v>122</v>
      </c>
      <c r="D100" s="46" t="s">
        <v>122</v>
      </c>
      <c r="E100" s="43"/>
      <c r="F100" s="44"/>
      <c r="G100" s="43"/>
      <c r="H100" s="44"/>
      <c r="I100" s="43"/>
      <c r="J100" s="44"/>
      <c r="K100" s="43"/>
      <c r="L100" s="44"/>
      <c r="M100" s="43"/>
      <c r="N100" s="44"/>
      <c r="O100" s="64">
        <v>1.9700000000000001E-36</v>
      </c>
      <c r="P100" s="39">
        <v>1.3</v>
      </c>
      <c r="Q100" s="36">
        <v>0</v>
      </c>
      <c r="R100" s="32">
        <v>2.6174584478471405E-4</v>
      </c>
      <c r="S100" s="64" t="e">
        <v>#N/A</v>
      </c>
      <c r="T100" s="32">
        <v>2.6174584478471405E-4</v>
      </c>
    </row>
    <row r="101" spans="1:20" ht="20" customHeight="1">
      <c r="A101" s="58" t="s">
        <v>493</v>
      </c>
      <c r="B101" s="55" t="s">
        <v>760</v>
      </c>
      <c r="C101" s="45" t="s">
        <v>122</v>
      </c>
      <c r="D101" s="46" t="s">
        <v>122</v>
      </c>
      <c r="E101" s="43"/>
      <c r="F101" s="44"/>
      <c r="G101" s="43"/>
      <c r="H101" s="44"/>
      <c r="I101" s="43"/>
      <c r="J101" s="44"/>
      <c r="K101" s="43"/>
      <c r="L101" s="44"/>
      <c r="M101" s="43"/>
      <c r="N101" s="44"/>
      <c r="O101" s="64">
        <v>3.2399999999999999E-8</v>
      </c>
      <c r="P101" s="39">
        <v>0.74299999999999999</v>
      </c>
      <c r="Q101" s="36">
        <v>0</v>
      </c>
      <c r="R101" s="32">
        <v>2.6174584478471405E-4</v>
      </c>
      <c r="S101" s="64">
        <v>4.0092200000000001E-4</v>
      </c>
      <c r="T101" s="32">
        <v>2.6174584478471405E-4</v>
      </c>
    </row>
    <row r="102" spans="1:20" ht="20" customHeight="1">
      <c r="A102" s="58" t="s">
        <v>556</v>
      </c>
      <c r="B102" s="55" t="s">
        <v>760</v>
      </c>
      <c r="C102" s="45" t="s">
        <v>122</v>
      </c>
      <c r="D102" s="46" t="s">
        <v>122</v>
      </c>
      <c r="E102" s="43"/>
      <c r="F102" s="44"/>
      <c r="G102" s="43"/>
      <c r="H102" s="44"/>
      <c r="I102" s="43"/>
      <c r="J102" s="44"/>
      <c r="K102" s="43"/>
      <c r="L102" s="44"/>
      <c r="M102" s="43"/>
      <c r="N102" s="44"/>
      <c r="O102" s="64">
        <v>6.3600000000000005E-11</v>
      </c>
      <c r="P102" s="39">
        <v>0.81599999999999995</v>
      </c>
      <c r="Q102" s="36">
        <v>0</v>
      </c>
      <c r="R102" s="32">
        <v>2.6174584478471405E-4</v>
      </c>
      <c r="S102" s="64">
        <v>2.00461E-4</v>
      </c>
      <c r="T102" s="32">
        <v>2.6174584478471405E-4</v>
      </c>
    </row>
    <row r="103" spans="1:20" ht="20" customHeight="1">
      <c r="A103" s="58" t="s">
        <v>711</v>
      </c>
      <c r="B103" s="55" t="s">
        <v>760</v>
      </c>
      <c r="C103" s="45" t="s">
        <v>669</v>
      </c>
      <c r="D103" s="46" t="s">
        <v>669</v>
      </c>
      <c r="E103" s="43"/>
      <c r="F103" s="44"/>
      <c r="G103" s="43"/>
      <c r="H103" s="44"/>
      <c r="I103" s="43"/>
      <c r="J103" s="44"/>
      <c r="K103" s="43"/>
      <c r="L103" s="44"/>
      <c r="M103" s="43"/>
      <c r="N103" s="44"/>
      <c r="O103" s="64">
        <v>2.26E-5</v>
      </c>
      <c r="P103" s="39">
        <v>0.79800000000000004</v>
      </c>
      <c r="Q103" s="36">
        <v>0</v>
      </c>
      <c r="R103" s="32">
        <v>6.5436461196178512E-5</v>
      </c>
      <c r="S103" s="64" t="e">
        <v>#N/A</v>
      </c>
      <c r="T103" s="32">
        <v>2.6174584478471405E-4</v>
      </c>
    </row>
    <row r="104" spans="1:20" ht="20" customHeight="1">
      <c r="A104" s="57" t="s">
        <v>712</v>
      </c>
      <c r="B104" s="55" t="s">
        <v>760</v>
      </c>
      <c r="C104" s="45" t="s">
        <v>122</v>
      </c>
      <c r="D104" s="46" t="s">
        <v>122</v>
      </c>
      <c r="E104" s="43"/>
      <c r="F104" s="44"/>
      <c r="G104" s="43"/>
      <c r="H104" s="44"/>
      <c r="I104" s="43"/>
      <c r="J104" s="44"/>
      <c r="K104" s="43"/>
      <c r="L104" s="44"/>
      <c r="M104" s="43"/>
      <c r="N104" s="44"/>
      <c r="O104" s="64">
        <v>1.7799999999999999E-4</v>
      </c>
      <c r="P104" s="39">
        <v>0.68400000000000005</v>
      </c>
      <c r="Q104" s="36">
        <v>0</v>
      </c>
      <c r="R104" s="32">
        <v>0</v>
      </c>
      <c r="S104" s="64" t="e">
        <v>#N/A</v>
      </c>
      <c r="T104" s="32">
        <v>1.9630938358853554E-4</v>
      </c>
    </row>
    <row r="105" spans="1:20" ht="20" customHeight="1">
      <c r="A105" s="58" t="s">
        <v>506</v>
      </c>
      <c r="B105" s="55" t="s">
        <v>760</v>
      </c>
      <c r="C105" s="45" t="s">
        <v>122</v>
      </c>
      <c r="D105" s="46" t="s">
        <v>122</v>
      </c>
      <c r="E105" s="43"/>
      <c r="F105" s="44"/>
      <c r="G105" s="43"/>
      <c r="H105" s="44"/>
      <c r="I105" s="43"/>
      <c r="J105" s="44"/>
      <c r="K105" s="43"/>
      <c r="L105" s="44"/>
      <c r="M105" s="43"/>
      <c r="N105" s="44"/>
      <c r="O105" s="64">
        <v>4.4399999999999998E-6</v>
      </c>
      <c r="P105" s="39">
        <v>0.40899999999999997</v>
      </c>
      <c r="Q105" s="36">
        <v>0</v>
      </c>
      <c r="R105" s="32">
        <v>1.3087292239235702E-4</v>
      </c>
      <c r="S105" s="64" t="e">
        <v>#N/A</v>
      </c>
      <c r="T105" s="32">
        <v>1.3087292239235702E-4</v>
      </c>
    </row>
    <row r="106" spans="1:20" ht="20" customHeight="1">
      <c r="A106" s="57" t="s">
        <v>713</v>
      </c>
      <c r="B106" s="55" t="s">
        <v>760</v>
      </c>
      <c r="C106" s="45" t="s">
        <v>122</v>
      </c>
      <c r="D106" s="46" t="s">
        <v>122</v>
      </c>
      <c r="E106" s="43"/>
      <c r="F106" s="44"/>
      <c r="G106" s="43"/>
      <c r="H106" s="44"/>
      <c r="I106" s="43"/>
      <c r="J106" s="44"/>
      <c r="K106" s="43"/>
      <c r="L106" s="44"/>
      <c r="M106" s="43"/>
      <c r="N106" s="44"/>
      <c r="O106" s="64">
        <v>3.19E-52</v>
      </c>
      <c r="P106" s="39">
        <v>0.374</v>
      </c>
      <c r="Q106" s="36">
        <v>0</v>
      </c>
      <c r="R106" s="32">
        <v>0</v>
      </c>
      <c r="S106" s="64" t="e">
        <v>#N/A</v>
      </c>
      <c r="T106" s="32">
        <v>1.3087292239235702E-4</v>
      </c>
    </row>
    <row r="107" spans="1:20" ht="20" customHeight="1">
      <c r="A107" s="58" t="s">
        <v>440</v>
      </c>
      <c r="B107" s="55" t="s">
        <v>760</v>
      </c>
      <c r="C107" s="45" t="s">
        <v>122</v>
      </c>
      <c r="D107" s="46" t="s">
        <v>122</v>
      </c>
      <c r="E107" s="45" t="s">
        <v>122</v>
      </c>
      <c r="F107" s="46" t="s">
        <v>122</v>
      </c>
      <c r="G107" s="43"/>
      <c r="H107" s="44"/>
      <c r="I107" s="43"/>
      <c r="J107" s="44"/>
      <c r="K107" s="43"/>
      <c r="L107" s="44"/>
      <c r="M107" s="43"/>
      <c r="N107" s="44"/>
      <c r="O107" s="64">
        <v>1E-4</v>
      </c>
      <c r="P107" s="39">
        <v>0.628</v>
      </c>
      <c r="Q107" s="36">
        <v>0</v>
      </c>
      <c r="R107" s="32">
        <v>0</v>
      </c>
      <c r="S107" s="64" t="e">
        <v>#N/A</v>
      </c>
      <c r="T107" s="32">
        <v>1.3087292239235702E-4</v>
      </c>
    </row>
    <row r="108" spans="1:20" ht="20" customHeight="1">
      <c r="A108" s="58" t="s">
        <v>89</v>
      </c>
      <c r="B108" s="55" t="s">
        <v>760</v>
      </c>
      <c r="C108" s="45" t="s">
        <v>122</v>
      </c>
      <c r="D108" s="44"/>
      <c r="E108" s="43"/>
      <c r="F108" s="44"/>
      <c r="G108" s="43"/>
      <c r="H108" s="44"/>
      <c r="I108" s="43"/>
      <c r="J108" s="44"/>
      <c r="K108" s="43"/>
      <c r="L108" s="44"/>
      <c r="M108" s="43"/>
      <c r="N108" s="44"/>
      <c r="O108" s="64">
        <v>3.57E-5</v>
      </c>
      <c r="P108" s="39">
        <v>0.627</v>
      </c>
      <c r="Q108" s="36">
        <v>0</v>
      </c>
      <c r="R108" s="32">
        <v>0</v>
      </c>
      <c r="S108" s="64" t="e">
        <v>#N/A</v>
      </c>
      <c r="T108" s="32">
        <v>1.3087292239235702E-4</v>
      </c>
    </row>
    <row r="109" spans="1:20" ht="20" customHeight="1">
      <c r="A109" s="58" t="s">
        <v>514</v>
      </c>
      <c r="B109" s="55" t="s">
        <v>760</v>
      </c>
      <c r="C109" s="45" t="s">
        <v>669</v>
      </c>
      <c r="D109" s="46" t="s">
        <v>669</v>
      </c>
      <c r="E109" s="43"/>
      <c r="F109" s="44"/>
      <c r="G109" s="43"/>
      <c r="H109" s="44"/>
      <c r="I109" s="43"/>
      <c r="J109" s="44"/>
      <c r="K109" s="43"/>
      <c r="L109" s="44"/>
      <c r="M109" s="43"/>
      <c r="N109" s="44"/>
      <c r="O109" s="64">
        <v>2.4199999999999999E-10</v>
      </c>
      <c r="P109" s="39">
        <v>0.52600000000000002</v>
      </c>
      <c r="Q109" s="36">
        <v>0</v>
      </c>
      <c r="R109" s="32">
        <v>0</v>
      </c>
      <c r="S109" s="64" t="e">
        <v>#N/A</v>
      </c>
      <c r="T109" s="32">
        <v>1.3087292239235702E-4</v>
      </c>
    </row>
    <row r="110" spans="1:20" ht="20" customHeight="1">
      <c r="A110" s="57" t="s">
        <v>714</v>
      </c>
      <c r="B110" s="55" t="s">
        <v>760</v>
      </c>
      <c r="C110" s="45" t="s">
        <v>122</v>
      </c>
      <c r="D110" s="44"/>
      <c r="E110" s="43"/>
      <c r="F110" s="44"/>
      <c r="G110" s="43"/>
      <c r="H110" s="44"/>
      <c r="I110" s="43"/>
      <c r="J110" s="44"/>
      <c r="K110" s="43"/>
      <c r="L110" s="44"/>
      <c r="M110" s="43"/>
      <c r="N110" s="44"/>
      <c r="O110" s="64">
        <v>0.48899999999999999</v>
      </c>
      <c r="P110" s="39">
        <v>0.224</v>
      </c>
      <c r="Q110" s="36">
        <v>0</v>
      </c>
      <c r="R110" s="32">
        <v>6.5436461196178512E-5</v>
      </c>
      <c r="S110" s="64" t="e">
        <v>#N/A</v>
      </c>
      <c r="T110" s="32">
        <v>6.5436461196178512E-5</v>
      </c>
    </row>
    <row r="111" spans="1:20" ht="20" customHeight="1">
      <c r="A111" s="58" t="s">
        <v>626</v>
      </c>
      <c r="B111" s="55" t="s">
        <v>760</v>
      </c>
      <c r="C111" s="45" t="s">
        <v>122</v>
      </c>
      <c r="D111" s="46" t="s">
        <v>122</v>
      </c>
      <c r="E111" s="43"/>
      <c r="F111" s="44"/>
      <c r="G111" s="43"/>
      <c r="H111" s="44"/>
      <c r="I111" s="43"/>
      <c r="J111" s="44"/>
      <c r="K111" s="43"/>
      <c r="L111" s="44"/>
      <c r="M111" s="43"/>
      <c r="N111" s="44"/>
      <c r="O111" s="64">
        <v>1.31E-3</v>
      </c>
      <c r="P111" s="39">
        <v>0.41899999999999998</v>
      </c>
      <c r="Q111" s="36">
        <v>0</v>
      </c>
      <c r="R111" s="32">
        <v>6.5436461196178512E-5</v>
      </c>
      <c r="S111" s="64" t="e">
        <v>#N/A</v>
      </c>
      <c r="T111" s="32">
        <v>6.5436461196178512E-5</v>
      </c>
    </row>
    <row r="112" spans="1:20" ht="20" customHeight="1">
      <c r="A112" s="58" t="s">
        <v>104</v>
      </c>
      <c r="B112" s="55" t="s">
        <v>760</v>
      </c>
      <c r="C112" s="45" t="s">
        <v>669</v>
      </c>
      <c r="D112" s="46" t="s">
        <v>669</v>
      </c>
      <c r="E112" s="43"/>
      <c r="F112" s="44"/>
      <c r="G112" s="43"/>
      <c r="H112" s="44"/>
      <c r="I112" s="43"/>
      <c r="J112" s="44"/>
      <c r="K112" s="43"/>
      <c r="L112" s="44"/>
      <c r="M112" s="43"/>
      <c r="N112" s="44"/>
      <c r="O112" s="64">
        <v>1</v>
      </c>
      <c r="P112" s="39">
        <v>8.2100000000000006E-2</v>
      </c>
      <c r="Q112" s="36">
        <v>0</v>
      </c>
      <c r="R112" s="32">
        <v>0</v>
      </c>
      <c r="S112" s="64" t="e">
        <v>#N/A</v>
      </c>
      <c r="T112" s="32">
        <v>6.5436461196178512E-5</v>
      </c>
    </row>
    <row r="113" spans="1:20" ht="20" customHeight="1">
      <c r="A113" s="57" t="s">
        <v>715</v>
      </c>
      <c r="B113" s="55" t="s">
        <v>760</v>
      </c>
      <c r="C113" s="45" t="s">
        <v>122</v>
      </c>
      <c r="D113" s="46" t="s">
        <v>122</v>
      </c>
      <c r="E113" s="43"/>
      <c r="F113" s="44"/>
      <c r="G113" s="43"/>
      <c r="H113" s="44"/>
      <c r="I113" s="43"/>
      <c r="J113" s="44"/>
      <c r="K113" s="43"/>
      <c r="L113" s="44"/>
      <c r="M113" s="43"/>
      <c r="N113" s="44"/>
      <c r="O113" s="64">
        <v>4.1000000000000004E-15</v>
      </c>
      <c r="P113" s="39">
        <v>1.1000000000000001</v>
      </c>
      <c r="Q113" s="36">
        <v>0</v>
      </c>
      <c r="R113" s="32">
        <v>0</v>
      </c>
      <c r="S113" s="64" t="e">
        <v>#N/A</v>
      </c>
      <c r="T113" s="32">
        <v>6.5436461196178512E-5</v>
      </c>
    </row>
    <row r="114" spans="1:20" ht="20" customHeight="1">
      <c r="A114" s="57" t="s">
        <v>716</v>
      </c>
      <c r="B114" s="55" t="s">
        <v>760</v>
      </c>
      <c r="C114" s="45" t="s">
        <v>122</v>
      </c>
      <c r="D114" s="46" t="s">
        <v>122</v>
      </c>
      <c r="E114" s="43"/>
      <c r="F114" s="44"/>
      <c r="G114" s="43"/>
      <c r="H114" s="44"/>
      <c r="I114" s="43"/>
      <c r="J114" s="44"/>
      <c r="K114" s="43"/>
      <c r="L114" s="44"/>
      <c r="M114" s="43"/>
      <c r="N114" s="44"/>
      <c r="O114" s="64">
        <v>1</v>
      </c>
      <c r="P114" s="39">
        <v>4.87E-2</v>
      </c>
      <c r="Q114" s="36">
        <v>0</v>
      </c>
      <c r="R114" s="32">
        <v>0</v>
      </c>
      <c r="S114" s="64" t="e">
        <v>#N/A</v>
      </c>
      <c r="T114" s="32">
        <v>6.5436461196178512E-5</v>
      </c>
    </row>
    <row r="115" spans="1:20" ht="20" customHeight="1">
      <c r="A115" s="58" t="s">
        <v>478</v>
      </c>
      <c r="B115" s="55" t="s">
        <v>760</v>
      </c>
      <c r="C115" s="45" t="s">
        <v>122</v>
      </c>
      <c r="D115" s="46" t="s">
        <v>122</v>
      </c>
      <c r="E115" s="43"/>
      <c r="F115" s="44"/>
      <c r="G115" s="43"/>
      <c r="H115" s="44"/>
      <c r="I115" s="43"/>
      <c r="J115" s="44"/>
      <c r="K115" s="43"/>
      <c r="L115" s="44"/>
      <c r="M115" s="43"/>
      <c r="N115" s="44"/>
      <c r="O115" s="64">
        <v>0.56699999999999995</v>
      </c>
      <c r="P115" s="39">
        <v>0.20599999999999999</v>
      </c>
      <c r="Q115" s="36">
        <v>0</v>
      </c>
      <c r="R115" s="32">
        <v>0</v>
      </c>
      <c r="S115" s="64" t="e">
        <v>#N/A</v>
      </c>
      <c r="T115" s="32">
        <v>0</v>
      </c>
    </row>
    <row r="116" spans="1:20" ht="20" customHeight="1">
      <c r="A116" s="58" t="s">
        <v>555</v>
      </c>
      <c r="B116" s="55" t="s">
        <v>760</v>
      </c>
      <c r="C116" s="45" t="s">
        <v>122</v>
      </c>
      <c r="D116" s="46" t="s">
        <v>122</v>
      </c>
      <c r="E116" s="43"/>
      <c r="F116" s="44"/>
      <c r="G116" s="43"/>
      <c r="H116" s="44"/>
      <c r="I116" s="43"/>
      <c r="J116" s="44"/>
      <c r="K116" s="43"/>
      <c r="L116" s="44"/>
      <c r="M116" s="43"/>
      <c r="N116" s="44"/>
      <c r="O116" s="64">
        <v>6.6300000000000006E-11</v>
      </c>
      <c r="P116" s="39">
        <v>0.56999999999999995</v>
      </c>
      <c r="Q116" s="36">
        <v>0</v>
      </c>
      <c r="R116" s="32">
        <v>0</v>
      </c>
      <c r="S116" s="64" t="e">
        <v>#N/A</v>
      </c>
      <c r="T116" s="32">
        <v>0</v>
      </c>
    </row>
    <row r="117" spans="1:20" ht="20" customHeight="1">
      <c r="A117" s="57" t="s">
        <v>717</v>
      </c>
      <c r="B117" s="55" t="s">
        <v>760</v>
      </c>
      <c r="C117" s="45" t="s">
        <v>122</v>
      </c>
      <c r="D117" s="44"/>
      <c r="E117" s="43"/>
      <c r="F117" s="44"/>
      <c r="G117" s="43"/>
      <c r="H117" s="44"/>
      <c r="I117" s="43"/>
      <c r="J117" s="44"/>
      <c r="K117" s="43"/>
      <c r="L117" s="44"/>
      <c r="M117" s="43"/>
      <c r="N117" s="44"/>
      <c r="O117" s="64">
        <v>0.61699999999999999</v>
      </c>
      <c r="P117" s="39">
        <v>0.19500000000000001</v>
      </c>
      <c r="Q117" s="36">
        <v>0</v>
      </c>
      <c r="R117" s="32">
        <v>0</v>
      </c>
      <c r="S117" s="64" t="e">
        <v>#N/A</v>
      </c>
      <c r="T117" s="32">
        <v>0</v>
      </c>
    </row>
    <row r="118" spans="1:20" ht="20" customHeight="1">
      <c r="A118" s="58" t="s">
        <v>718</v>
      </c>
      <c r="B118" s="55" t="s">
        <v>760</v>
      </c>
      <c r="C118" s="45" t="s">
        <v>122</v>
      </c>
      <c r="D118" s="44"/>
      <c r="E118" s="43"/>
      <c r="F118" s="44"/>
      <c r="G118" s="43"/>
      <c r="H118" s="44"/>
      <c r="I118" s="43"/>
      <c r="J118" s="44"/>
      <c r="K118" s="43"/>
      <c r="L118" s="44"/>
      <c r="M118" s="43"/>
      <c r="N118" s="44"/>
      <c r="O118" s="64">
        <v>6.3200000000000001E-3</v>
      </c>
      <c r="P118" s="39">
        <v>0.32500000000000001</v>
      </c>
      <c r="Q118" s="36">
        <v>0</v>
      </c>
      <c r="R118" s="32">
        <v>0</v>
      </c>
      <c r="S118" s="64" t="e">
        <v>#N/A</v>
      </c>
      <c r="T118" s="32">
        <v>0</v>
      </c>
    </row>
    <row r="119" spans="1:20" ht="20" customHeight="1">
      <c r="A119" s="57" t="s">
        <v>616</v>
      </c>
      <c r="B119" s="55" t="s">
        <v>760</v>
      </c>
      <c r="C119" s="45" t="s">
        <v>122</v>
      </c>
      <c r="D119" s="46" t="s">
        <v>122</v>
      </c>
      <c r="E119" s="43"/>
      <c r="F119" s="44"/>
      <c r="G119" s="43"/>
      <c r="H119" s="44"/>
      <c r="I119" s="43"/>
      <c r="J119" s="44"/>
      <c r="K119" s="43"/>
      <c r="L119" s="44"/>
      <c r="M119" s="43"/>
      <c r="N119" s="44"/>
      <c r="O119" s="64">
        <v>1</v>
      </c>
      <c r="P119" s="39">
        <v>8.7800000000000003E-2</v>
      </c>
      <c r="Q119" s="36">
        <v>0</v>
      </c>
      <c r="R119" s="32">
        <v>0</v>
      </c>
      <c r="S119" s="64" t="e">
        <v>#N/A</v>
      </c>
      <c r="T119" s="32">
        <v>0</v>
      </c>
    </row>
    <row r="120" spans="1:20" ht="20" customHeight="1">
      <c r="A120" s="58" t="s">
        <v>719</v>
      </c>
      <c r="B120" s="55" t="s">
        <v>760</v>
      </c>
      <c r="C120" s="45" t="s">
        <v>122</v>
      </c>
      <c r="D120" s="46" t="s">
        <v>122</v>
      </c>
      <c r="E120" s="43"/>
      <c r="F120" s="44"/>
      <c r="G120" s="43"/>
      <c r="H120" s="44"/>
      <c r="I120" s="43"/>
      <c r="J120" s="44"/>
      <c r="K120" s="43"/>
      <c r="L120" s="44"/>
      <c r="M120" s="43"/>
      <c r="N120" s="44"/>
      <c r="O120" s="64">
        <v>1.2099999999999999E-3</v>
      </c>
      <c r="P120" s="39">
        <v>0.48099999999999998</v>
      </c>
      <c r="Q120" s="36">
        <v>0</v>
      </c>
      <c r="R120" s="32">
        <v>0</v>
      </c>
      <c r="S120" s="64" t="e">
        <v>#N/A</v>
      </c>
      <c r="T120" s="32">
        <v>0</v>
      </c>
    </row>
    <row r="121" spans="1:20" ht="20" customHeight="1">
      <c r="A121" s="62" t="s">
        <v>720</v>
      </c>
      <c r="B121" s="55" t="s">
        <v>760</v>
      </c>
      <c r="C121" s="51" t="s">
        <v>122</v>
      </c>
      <c r="D121" s="48"/>
      <c r="E121" s="51" t="s">
        <v>122</v>
      </c>
      <c r="F121" s="48"/>
      <c r="G121" s="47"/>
      <c r="H121" s="48"/>
      <c r="I121" s="47"/>
      <c r="J121" s="48"/>
      <c r="K121" s="47"/>
      <c r="L121" s="48"/>
      <c r="M121" s="47"/>
      <c r="N121" s="48"/>
      <c r="O121" s="64">
        <v>0.998</v>
      </c>
      <c r="P121" s="39">
        <v>7.4313000000000004E-2</v>
      </c>
      <c r="Q121" s="36">
        <v>0</v>
      </c>
      <c r="R121" s="32">
        <v>1.9630938358853554E-4</v>
      </c>
      <c r="S121" s="64" t="e">
        <v>#N/A</v>
      </c>
      <c r="T121" s="32">
        <v>1.9630938358853554E-4</v>
      </c>
    </row>
    <row r="122" spans="1:20" ht="20" customHeight="1">
      <c r="A122" s="62" t="s">
        <v>721</v>
      </c>
      <c r="B122" s="55" t="s">
        <v>760</v>
      </c>
      <c r="C122" s="51" t="s">
        <v>122</v>
      </c>
      <c r="D122" s="48"/>
      <c r="E122" s="47"/>
      <c r="F122" s="48"/>
      <c r="G122" s="47"/>
      <c r="H122" s="48"/>
      <c r="I122" s="47"/>
      <c r="J122" s="48"/>
      <c r="K122" s="47"/>
      <c r="L122" s="48"/>
      <c r="M122" s="47"/>
      <c r="N122" s="48"/>
      <c r="O122" s="64">
        <v>0.71799999999999997</v>
      </c>
      <c r="P122" s="39">
        <v>0.11786000000000001</v>
      </c>
      <c r="Q122" s="36">
        <v>0</v>
      </c>
      <c r="R122" s="32">
        <v>0</v>
      </c>
      <c r="S122" s="64" t="e">
        <v>#N/A</v>
      </c>
      <c r="T122" s="32">
        <v>1.9630938358853554E-4</v>
      </c>
    </row>
    <row r="123" spans="1:20" ht="20" customHeight="1">
      <c r="A123" s="62" t="s">
        <v>722</v>
      </c>
      <c r="B123" s="55" t="s">
        <v>761</v>
      </c>
      <c r="C123" s="45" t="s">
        <v>664</v>
      </c>
      <c r="D123" s="48"/>
      <c r="E123" s="51" t="s">
        <v>723</v>
      </c>
      <c r="F123" s="48"/>
      <c r="G123" s="45" t="s">
        <v>664</v>
      </c>
      <c r="H123" s="48"/>
      <c r="I123" s="47"/>
      <c r="J123" s="48"/>
      <c r="K123" s="47"/>
      <c r="L123" s="48"/>
      <c r="M123" s="47"/>
      <c r="N123" s="48"/>
      <c r="O123" s="64">
        <v>0.999</v>
      </c>
      <c r="P123" s="39">
        <v>8.7497000000000005E-2</v>
      </c>
      <c r="Q123" s="36">
        <v>2.028530297081534E-3</v>
      </c>
      <c r="R123" s="32">
        <v>0</v>
      </c>
      <c r="S123" s="64" t="e">
        <v>#N/A</v>
      </c>
      <c r="T123" s="32">
        <v>2.028530297081534E-3</v>
      </c>
    </row>
    <row r="124" spans="1:20" ht="20" customHeight="1">
      <c r="A124" s="62" t="s">
        <v>724</v>
      </c>
      <c r="B124" s="55" t="s">
        <v>761</v>
      </c>
      <c r="C124" s="51" t="s">
        <v>122</v>
      </c>
      <c r="D124" s="48"/>
      <c r="E124" s="47"/>
      <c r="F124" s="48"/>
      <c r="G124" s="47"/>
      <c r="H124" s="48"/>
      <c r="I124" s="47"/>
      <c r="J124" s="48"/>
      <c r="K124" s="47"/>
      <c r="L124" s="48"/>
      <c r="M124" s="47"/>
      <c r="N124" s="48"/>
      <c r="O124" s="64">
        <v>1</v>
      </c>
      <c r="P124" s="39">
        <v>0</v>
      </c>
      <c r="Q124" s="36">
        <v>0</v>
      </c>
      <c r="R124" s="32">
        <v>0</v>
      </c>
      <c r="S124" s="64" t="e">
        <v>#N/A</v>
      </c>
      <c r="T124" s="32">
        <v>7.1980107315796358E-4</v>
      </c>
    </row>
    <row r="125" spans="1:20" ht="20" customHeight="1">
      <c r="A125" s="62" t="s">
        <v>725</v>
      </c>
      <c r="B125" s="55" t="s">
        <v>761</v>
      </c>
      <c r="C125" s="51" t="s">
        <v>122</v>
      </c>
      <c r="D125" s="48"/>
      <c r="E125" s="45" t="s">
        <v>664</v>
      </c>
      <c r="F125" s="48"/>
      <c r="G125" s="47"/>
      <c r="H125" s="48"/>
      <c r="I125" s="47"/>
      <c r="J125" s="48"/>
      <c r="K125" s="47"/>
      <c r="L125" s="48"/>
      <c r="M125" s="47"/>
      <c r="N125" s="48"/>
      <c r="O125" s="64">
        <v>0.98799999999999999</v>
      </c>
      <c r="P125" s="39">
        <v>5.6023000000000003E-2</v>
      </c>
      <c r="Q125" s="36">
        <v>6.5436461196178512E-4</v>
      </c>
      <c r="R125" s="32">
        <v>0</v>
      </c>
      <c r="S125" s="64" t="e">
        <v>#N/A</v>
      </c>
      <c r="T125" s="32">
        <v>6.5436461196178512E-4</v>
      </c>
    </row>
    <row r="126" spans="1:20" ht="20" customHeight="1">
      <c r="A126" s="62" t="s">
        <v>541</v>
      </c>
      <c r="B126" s="55" t="s">
        <v>761</v>
      </c>
      <c r="C126" s="45" t="s">
        <v>664</v>
      </c>
      <c r="D126" s="48"/>
      <c r="E126" s="51" t="s">
        <v>122</v>
      </c>
      <c r="F126" s="48"/>
      <c r="G126" s="45" t="s">
        <v>664</v>
      </c>
      <c r="H126" s="48"/>
      <c r="I126" s="45" t="s">
        <v>664</v>
      </c>
      <c r="J126" s="48"/>
      <c r="K126" s="51" t="s">
        <v>122</v>
      </c>
      <c r="L126" s="48"/>
      <c r="M126" s="47"/>
      <c r="N126" s="48"/>
      <c r="O126" s="64">
        <v>0.89400000000000002</v>
      </c>
      <c r="P126" s="39">
        <v>8.5754999999999998E-2</v>
      </c>
      <c r="Q126" s="36">
        <v>5.2349168956942809E-4</v>
      </c>
      <c r="R126" s="32">
        <v>0</v>
      </c>
      <c r="S126" s="64" t="e">
        <v>#N/A</v>
      </c>
      <c r="T126" s="32">
        <v>5.2349168956942809E-4</v>
      </c>
    </row>
    <row r="127" spans="1:20" ht="20" customHeight="1">
      <c r="A127" s="62" t="s">
        <v>115</v>
      </c>
      <c r="B127" s="55" t="s">
        <v>761</v>
      </c>
      <c r="C127" s="51" t="s">
        <v>122</v>
      </c>
      <c r="D127" s="48"/>
      <c r="E127" s="47"/>
      <c r="F127" s="48"/>
      <c r="G127" s="47"/>
      <c r="H127" s="48"/>
      <c r="I127" s="47"/>
      <c r="J127" s="48"/>
      <c r="K127" s="47"/>
      <c r="L127" s="48"/>
      <c r="M127" s="47"/>
      <c r="N127" s="48"/>
      <c r="O127" s="64">
        <v>1</v>
      </c>
      <c r="P127" s="39">
        <v>9.5176999999999998E-2</v>
      </c>
      <c r="Q127" s="36">
        <v>0</v>
      </c>
      <c r="R127" s="32">
        <v>0</v>
      </c>
      <c r="S127" s="64" t="e">
        <v>#N/A</v>
      </c>
      <c r="T127" s="32">
        <v>3.9261876717707107E-4</v>
      </c>
    </row>
    <row r="128" spans="1:20" ht="20" customHeight="1">
      <c r="A128" s="62" t="s">
        <v>726</v>
      </c>
      <c r="B128" s="55" t="s">
        <v>761</v>
      </c>
      <c r="C128" s="51" t="s">
        <v>122</v>
      </c>
      <c r="D128" s="48"/>
      <c r="E128" s="51" t="s">
        <v>122</v>
      </c>
      <c r="F128" s="48"/>
      <c r="G128" s="45" t="s">
        <v>664</v>
      </c>
      <c r="H128" s="48"/>
      <c r="I128" s="51" t="s">
        <v>122</v>
      </c>
      <c r="J128" s="48"/>
      <c r="K128" s="51" t="s">
        <v>122</v>
      </c>
      <c r="L128" s="48"/>
      <c r="M128" s="45" t="s">
        <v>664</v>
      </c>
      <c r="N128" s="48"/>
      <c r="O128" s="64">
        <v>1</v>
      </c>
      <c r="P128" s="39">
        <v>0</v>
      </c>
      <c r="Q128" s="36">
        <v>4.5805522837324958E-4</v>
      </c>
      <c r="R128" s="32">
        <v>0</v>
      </c>
      <c r="S128" s="64" t="e">
        <v>#N/A</v>
      </c>
      <c r="T128" s="32">
        <v>4.5805522837324958E-4</v>
      </c>
    </row>
    <row r="129" spans="1:20" ht="20" customHeight="1">
      <c r="A129" s="62" t="s">
        <v>727</v>
      </c>
      <c r="B129" s="55" t="s">
        <v>761</v>
      </c>
      <c r="C129" s="45" t="s">
        <v>664</v>
      </c>
      <c r="D129" s="48"/>
      <c r="E129" s="51" t="s">
        <v>122</v>
      </c>
      <c r="F129" s="48"/>
      <c r="G129" s="51" t="s">
        <v>122</v>
      </c>
      <c r="H129" s="48"/>
      <c r="I129" s="51" t="s">
        <v>122</v>
      </c>
      <c r="J129" s="48"/>
      <c r="K129" s="51" t="s">
        <v>122</v>
      </c>
      <c r="L129" s="48"/>
      <c r="M129" s="45"/>
      <c r="N129" s="48"/>
      <c r="O129" s="64">
        <v>0.90800000000000003</v>
      </c>
      <c r="P129" s="39">
        <v>0</v>
      </c>
      <c r="Q129" s="36">
        <v>3.2718230598089256E-4</v>
      </c>
      <c r="R129" s="32">
        <v>6.5436461196178512E-5</v>
      </c>
      <c r="S129" s="64" t="e">
        <v>#N/A</v>
      </c>
      <c r="T129" s="32">
        <v>4.5805522837324958E-4</v>
      </c>
    </row>
    <row r="130" spans="1:20" ht="20" customHeight="1">
      <c r="A130" s="62" t="s">
        <v>518</v>
      </c>
      <c r="B130" s="55" t="s">
        <v>761</v>
      </c>
      <c r="C130" s="45" t="s">
        <v>664</v>
      </c>
      <c r="D130" s="48"/>
      <c r="E130" s="45" t="s">
        <v>664</v>
      </c>
      <c r="F130" s="48"/>
      <c r="G130" s="45" t="s">
        <v>664</v>
      </c>
      <c r="H130" s="48"/>
      <c r="I130" s="45" t="s">
        <v>664</v>
      </c>
      <c r="J130" s="48"/>
      <c r="K130" s="47"/>
      <c r="L130" s="48"/>
      <c r="M130" s="47"/>
      <c r="N130" s="48"/>
      <c r="O130" s="64">
        <v>1</v>
      </c>
      <c r="P130" s="39">
        <v>2.8105999999999999E-2</v>
      </c>
      <c r="Q130" s="36">
        <v>3.2718230598089256E-4</v>
      </c>
      <c r="R130" s="32">
        <v>0</v>
      </c>
      <c r="S130" s="64" t="e">
        <v>#N/A</v>
      </c>
      <c r="T130" s="32">
        <v>3.2718230598089256E-4</v>
      </c>
    </row>
    <row r="131" spans="1:20" ht="20" customHeight="1">
      <c r="A131" s="62" t="s">
        <v>728</v>
      </c>
      <c r="B131" s="55" t="s">
        <v>761</v>
      </c>
      <c r="C131" s="51" t="s">
        <v>122</v>
      </c>
      <c r="D131" s="48"/>
      <c r="E131" s="51" t="s">
        <v>122</v>
      </c>
      <c r="F131" s="48"/>
      <c r="G131" s="47"/>
      <c r="H131" s="48"/>
      <c r="I131" s="47"/>
      <c r="J131" s="48"/>
      <c r="K131" s="47"/>
      <c r="L131" s="48"/>
      <c r="M131" s="47"/>
      <c r="N131" s="48"/>
      <c r="O131" s="64">
        <v>1</v>
      </c>
      <c r="P131" s="39">
        <v>6.1265E-2</v>
      </c>
      <c r="Q131" s="36">
        <v>0</v>
      </c>
      <c r="R131" s="32">
        <v>0</v>
      </c>
      <c r="S131" s="64" t="e">
        <v>#N/A</v>
      </c>
      <c r="T131" s="32">
        <v>2.6174584478471405E-4</v>
      </c>
    </row>
    <row r="132" spans="1:20" ht="20" customHeight="1">
      <c r="A132" s="62" t="s">
        <v>729</v>
      </c>
      <c r="B132" s="55" t="s">
        <v>761</v>
      </c>
      <c r="C132" s="51" t="s">
        <v>122</v>
      </c>
      <c r="D132" s="48"/>
      <c r="E132" s="47"/>
      <c r="F132" s="48"/>
      <c r="G132" s="47"/>
      <c r="H132" s="48"/>
      <c r="I132" s="47"/>
      <c r="J132" s="48"/>
      <c r="K132" s="47"/>
      <c r="L132" s="48"/>
      <c r="M132" s="47"/>
      <c r="N132" s="48"/>
      <c r="O132" s="64">
        <v>0.78900000000000003</v>
      </c>
      <c r="P132" s="39">
        <v>0.10518</v>
      </c>
      <c r="Q132" s="36">
        <v>0</v>
      </c>
      <c r="R132" s="32">
        <v>0</v>
      </c>
      <c r="S132" s="64" t="e">
        <v>#N/A</v>
      </c>
      <c r="T132" s="32">
        <v>6.5436461196178512E-5</v>
      </c>
    </row>
    <row r="133" spans="1:20" ht="20" customHeight="1">
      <c r="A133" s="62" t="s">
        <v>730</v>
      </c>
      <c r="B133" s="55" t="s">
        <v>761</v>
      </c>
      <c r="C133" s="51" t="s">
        <v>122</v>
      </c>
      <c r="D133" s="48"/>
      <c r="E133" s="47"/>
      <c r="F133" s="48"/>
      <c r="G133" s="47"/>
      <c r="H133" s="48"/>
      <c r="I133" s="47"/>
      <c r="J133" s="48"/>
      <c r="K133" s="47"/>
      <c r="L133" s="48"/>
      <c r="M133" s="47"/>
      <c r="N133" s="48"/>
      <c r="O133" s="64">
        <v>1</v>
      </c>
      <c r="P133" s="39">
        <v>0</v>
      </c>
      <c r="Q133" s="36">
        <v>0</v>
      </c>
      <c r="R133" s="32">
        <v>1.3087292239235702E-4</v>
      </c>
      <c r="S133" s="64" t="e">
        <v>#N/A</v>
      </c>
      <c r="T133" s="32">
        <v>1.9630938358853554E-4</v>
      </c>
    </row>
    <row r="134" spans="1:20" ht="20" customHeight="1">
      <c r="A134" s="62" t="s">
        <v>731</v>
      </c>
      <c r="B134" s="55" t="s">
        <v>761</v>
      </c>
      <c r="C134" s="51" t="s">
        <v>122</v>
      </c>
      <c r="D134" s="48"/>
      <c r="E134" s="51" t="s">
        <v>122</v>
      </c>
      <c r="F134" s="48"/>
      <c r="G134" s="51" t="s">
        <v>122</v>
      </c>
      <c r="H134" s="48"/>
      <c r="I134" s="47"/>
      <c r="J134" s="48"/>
      <c r="K134" s="47"/>
      <c r="L134" s="48"/>
      <c r="M134" s="47"/>
      <c r="N134" s="48"/>
      <c r="O134" s="64">
        <v>1</v>
      </c>
      <c r="P134" s="39">
        <v>1.0697999999999999E-2</v>
      </c>
      <c r="Q134" s="36">
        <v>0</v>
      </c>
      <c r="R134" s="32">
        <v>0</v>
      </c>
      <c r="S134" s="64" t="e">
        <v>#N/A</v>
      </c>
      <c r="T134" s="32">
        <v>0</v>
      </c>
    </row>
    <row r="135" spans="1:20" ht="20" customHeight="1">
      <c r="A135" s="62" t="s">
        <v>732</v>
      </c>
      <c r="B135" s="55" t="s">
        <v>761</v>
      </c>
      <c r="C135" s="45" t="s">
        <v>664</v>
      </c>
      <c r="D135" s="48"/>
      <c r="E135" s="47"/>
      <c r="F135" s="48"/>
      <c r="G135" s="47"/>
      <c r="H135" s="48"/>
      <c r="I135" s="47"/>
      <c r="J135" s="48"/>
      <c r="K135" s="47"/>
      <c r="L135" s="48"/>
      <c r="M135" s="47"/>
      <c r="N135" s="48"/>
      <c r="O135" s="64">
        <v>1</v>
      </c>
      <c r="P135" s="39">
        <v>4.0841000000000002E-2</v>
      </c>
      <c r="Q135" s="36">
        <v>1.3087292239235702E-4</v>
      </c>
      <c r="R135" s="32">
        <v>6.5436461196178512E-5</v>
      </c>
      <c r="S135" s="64" t="e">
        <v>#N/A</v>
      </c>
      <c r="T135" s="32">
        <v>1.9630938358853554E-4</v>
      </c>
    </row>
    <row r="136" spans="1:20" ht="20" customHeight="1">
      <c r="A136" s="62" t="s">
        <v>733</v>
      </c>
      <c r="B136" s="55" t="s">
        <v>761</v>
      </c>
      <c r="C136" s="51" t="s">
        <v>122</v>
      </c>
      <c r="D136" s="48"/>
      <c r="E136" s="47"/>
      <c r="F136" s="48"/>
      <c r="G136" s="47"/>
      <c r="H136" s="48"/>
      <c r="I136" s="47"/>
      <c r="J136" s="48"/>
      <c r="K136" s="47"/>
      <c r="L136" s="48"/>
      <c r="M136" s="47"/>
      <c r="N136" s="48"/>
      <c r="O136" s="64">
        <v>0.99199999999999999</v>
      </c>
      <c r="P136" s="39">
        <v>0.10786999999999999</v>
      </c>
      <c r="Q136" s="36">
        <v>0</v>
      </c>
      <c r="R136" s="32">
        <v>0</v>
      </c>
      <c r="S136" s="64" t="e">
        <v>#N/A</v>
      </c>
      <c r="T136" s="32">
        <v>0</v>
      </c>
    </row>
    <row r="137" spans="1:20" ht="20" customHeight="1">
      <c r="A137" s="62" t="s">
        <v>734</v>
      </c>
      <c r="B137" s="55" t="s">
        <v>761</v>
      </c>
      <c r="C137" s="51" t="s">
        <v>122</v>
      </c>
      <c r="D137" s="48"/>
      <c r="E137" s="45"/>
      <c r="F137" s="48"/>
      <c r="G137" s="47"/>
      <c r="H137" s="48"/>
      <c r="I137" s="47"/>
      <c r="J137" s="48"/>
      <c r="K137" s="47"/>
      <c r="L137" s="48"/>
      <c r="M137" s="47"/>
      <c r="N137" s="48"/>
      <c r="O137" s="64">
        <v>0.97399999999999998</v>
      </c>
      <c r="P137" s="39">
        <v>0</v>
      </c>
      <c r="Q137" s="36">
        <v>0</v>
      </c>
      <c r="R137" s="32">
        <v>0</v>
      </c>
      <c r="S137" s="64" t="e">
        <v>#N/A</v>
      </c>
      <c r="T137" s="32">
        <v>0</v>
      </c>
    </row>
    <row r="138" spans="1:20" ht="20" customHeight="1">
      <c r="A138" s="62" t="s">
        <v>735</v>
      </c>
      <c r="B138" s="55" t="s">
        <v>761</v>
      </c>
      <c r="C138" s="51" t="s">
        <v>122</v>
      </c>
      <c r="D138" s="48"/>
      <c r="E138" s="47"/>
      <c r="F138" s="48"/>
      <c r="G138" s="47"/>
      <c r="H138" s="48"/>
      <c r="I138" s="47"/>
      <c r="J138" s="48"/>
      <c r="K138" s="47"/>
      <c r="L138" s="48"/>
      <c r="M138" s="47"/>
      <c r="N138" s="48"/>
      <c r="O138" s="64">
        <v>9.3800000000000003E-9</v>
      </c>
      <c r="P138" s="39">
        <v>0.91751000000000005</v>
      </c>
      <c r="Q138" s="36">
        <v>0</v>
      </c>
      <c r="R138" s="32">
        <v>0</v>
      </c>
      <c r="S138" s="64" t="e">
        <v>#N/A</v>
      </c>
      <c r="T138" s="32">
        <v>6.5436461196178512E-5</v>
      </c>
    </row>
    <row r="139" spans="1:20" ht="20" customHeight="1">
      <c r="A139" s="62" t="s">
        <v>94</v>
      </c>
      <c r="B139" s="55" t="s">
        <v>761</v>
      </c>
      <c r="C139" s="51" t="s">
        <v>122</v>
      </c>
      <c r="D139" s="48"/>
      <c r="E139" s="47"/>
      <c r="F139" s="48"/>
      <c r="G139" s="47"/>
      <c r="H139" s="48"/>
      <c r="I139" s="47"/>
      <c r="J139" s="48"/>
      <c r="K139" s="47"/>
      <c r="L139" s="48"/>
      <c r="M139" s="47"/>
      <c r="N139" s="48"/>
      <c r="O139" s="64">
        <v>1</v>
      </c>
      <c r="P139" s="39">
        <v>0</v>
      </c>
      <c r="Q139" s="36">
        <v>0</v>
      </c>
      <c r="R139" s="32">
        <v>0</v>
      </c>
      <c r="S139" s="64" t="e">
        <v>#N/A</v>
      </c>
      <c r="T139" s="32">
        <v>6.5436461196178512E-5</v>
      </c>
    </row>
    <row r="140" spans="1:20" ht="20" customHeight="1">
      <c r="A140" s="62" t="s">
        <v>736</v>
      </c>
      <c r="B140" s="55" t="s">
        <v>761</v>
      </c>
      <c r="C140" s="51" t="s">
        <v>122</v>
      </c>
      <c r="D140" s="48"/>
      <c r="E140" s="47"/>
      <c r="F140" s="48"/>
      <c r="G140" s="47"/>
      <c r="H140" s="48"/>
      <c r="I140" s="47"/>
      <c r="J140" s="48"/>
      <c r="K140" s="47"/>
      <c r="L140" s="48"/>
      <c r="M140" s="47"/>
      <c r="N140" s="48"/>
      <c r="O140" s="64">
        <v>1</v>
      </c>
      <c r="P140" s="39">
        <v>2.2554999999999999E-2</v>
      </c>
      <c r="Q140" s="36">
        <v>0</v>
      </c>
      <c r="R140" s="32">
        <v>6.5436461196178512E-5</v>
      </c>
      <c r="S140" s="64">
        <v>1.00231E-4</v>
      </c>
      <c r="T140" s="32">
        <v>6.5436461196178512E-5</v>
      </c>
    </row>
    <row r="141" spans="1:20" ht="20" customHeight="1">
      <c r="A141" s="62" t="s">
        <v>737</v>
      </c>
      <c r="B141" s="55" t="s">
        <v>761</v>
      </c>
      <c r="C141" s="45" t="s">
        <v>664</v>
      </c>
      <c r="D141" s="48"/>
      <c r="E141" s="51" t="s">
        <v>122</v>
      </c>
      <c r="F141" s="48"/>
      <c r="G141" s="47"/>
      <c r="H141" s="48"/>
      <c r="I141" s="47"/>
      <c r="J141" s="48"/>
      <c r="K141" s="47"/>
      <c r="L141" s="48"/>
      <c r="M141" s="47"/>
      <c r="N141" s="48"/>
      <c r="O141" s="64">
        <v>0.98799999999999999</v>
      </c>
      <c r="P141" s="39">
        <v>0</v>
      </c>
      <c r="Q141" s="36">
        <v>6.5436461196178512E-5</v>
      </c>
      <c r="R141" s="32">
        <v>0</v>
      </c>
      <c r="S141" s="64" t="e">
        <v>#N/A</v>
      </c>
      <c r="T141" s="32">
        <v>1.3087292239235702E-4</v>
      </c>
    </row>
    <row r="142" spans="1:20" ht="20" customHeight="1">
      <c r="A142" s="62" t="s">
        <v>738</v>
      </c>
      <c r="B142" s="55" t="s">
        <v>761</v>
      </c>
      <c r="C142" s="51" t="s">
        <v>122</v>
      </c>
      <c r="D142" s="48"/>
      <c r="E142" s="47"/>
      <c r="F142" s="48"/>
      <c r="G142" s="47"/>
      <c r="H142" s="48"/>
      <c r="I142" s="47"/>
      <c r="J142" s="48"/>
      <c r="K142" s="47"/>
      <c r="L142" s="48"/>
      <c r="M142" s="47"/>
      <c r="N142" s="48"/>
      <c r="O142" s="64">
        <v>1</v>
      </c>
      <c r="P142" s="39">
        <v>5.0978999999999997E-2</v>
      </c>
      <c r="Q142" s="36">
        <v>0</v>
      </c>
      <c r="R142" s="32">
        <v>0</v>
      </c>
      <c r="S142" s="64" t="e">
        <v>#N/A</v>
      </c>
      <c r="T142" s="32">
        <v>0</v>
      </c>
    </row>
    <row r="143" spans="1:20" ht="20" customHeight="1">
      <c r="A143" s="62" t="s">
        <v>739</v>
      </c>
      <c r="B143" s="55" t="s">
        <v>761</v>
      </c>
      <c r="C143" s="45" t="s">
        <v>664</v>
      </c>
      <c r="D143" s="48"/>
      <c r="E143" s="45" t="s">
        <v>664</v>
      </c>
      <c r="F143" s="48"/>
      <c r="G143" s="47"/>
      <c r="H143" s="48"/>
      <c r="I143" s="47"/>
      <c r="J143" s="48"/>
      <c r="K143" s="47"/>
      <c r="L143" s="48"/>
      <c r="M143" s="47"/>
      <c r="N143" s="48"/>
      <c r="O143" s="64">
        <v>0.90800000000000003</v>
      </c>
      <c r="P143" s="39">
        <v>0</v>
      </c>
      <c r="Q143" s="36">
        <v>6.5436461196178512E-5</v>
      </c>
      <c r="R143" s="32">
        <v>0</v>
      </c>
      <c r="S143" s="64" t="e">
        <v>#N/A</v>
      </c>
      <c r="T143" s="32">
        <v>6.5436461196178512E-5</v>
      </c>
    </row>
    <row r="144" spans="1:20" ht="20" customHeight="1">
      <c r="A144" s="62" t="s">
        <v>740</v>
      </c>
      <c r="B144" s="55" t="s">
        <v>761</v>
      </c>
      <c r="C144" s="51" t="s">
        <v>122</v>
      </c>
      <c r="D144" s="48"/>
      <c r="E144" s="51" t="s">
        <v>122</v>
      </c>
      <c r="F144" s="48"/>
      <c r="G144" s="51" t="s">
        <v>122</v>
      </c>
      <c r="H144" s="48"/>
      <c r="I144" s="51" t="s">
        <v>122</v>
      </c>
      <c r="J144" s="48"/>
      <c r="K144" s="51" t="s">
        <v>122</v>
      </c>
      <c r="L144" s="48"/>
      <c r="M144" s="47"/>
      <c r="N144" s="48"/>
      <c r="O144" s="64">
        <v>1</v>
      </c>
      <c r="P144" s="39">
        <v>5.6501000000000003E-2</v>
      </c>
      <c r="Q144" s="36">
        <v>0</v>
      </c>
      <c r="R144" s="32">
        <v>0</v>
      </c>
      <c r="S144" s="64" t="e">
        <v>#N/A</v>
      </c>
      <c r="T144" s="32">
        <v>6.5436461196178512E-5</v>
      </c>
    </row>
    <row r="145" spans="1:20" ht="20" customHeight="1">
      <c r="A145" s="62" t="s">
        <v>741</v>
      </c>
      <c r="B145" s="55" t="s">
        <v>761</v>
      </c>
      <c r="C145" s="51" t="s">
        <v>122</v>
      </c>
      <c r="D145" s="48"/>
      <c r="E145" s="47"/>
      <c r="F145" s="48"/>
      <c r="G145" s="47"/>
      <c r="H145" s="48"/>
      <c r="I145" s="47"/>
      <c r="J145" s="48"/>
      <c r="K145" s="47"/>
      <c r="L145" s="48"/>
      <c r="M145" s="47"/>
      <c r="N145" s="48"/>
      <c r="O145" s="64">
        <v>1</v>
      </c>
      <c r="P145" s="39">
        <v>0</v>
      </c>
      <c r="Q145" s="36">
        <v>0</v>
      </c>
      <c r="R145" s="32">
        <v>0</v>
      </c>
      <c r="S145" s="64" t="e">
        <v>#N/A</v>
      </c>
      <c r="T145" s="32">
        <v>6.5436461196178512E-5</v>
      </c>
    </row>
    <row r="146" spans="1:20" ht="20" customHeight="1">
      <c r="A146" s="62" t="s">
        <v>509</v>
      </c>
      <c r="B146" s="55" t="s">
        <v>761</v>
      </c>
      <c r="C146" s="45" t="s">
        <v>664</v>
      </c>
      <c r="D146" s="48"/>
      <c r="E146" s="51" t="s">
        <v>122</v>
      </c>
      <c r="F146" s="48"/>
      <c r="G146" s="47"/>
      <c r="H146" s="48"/>
      <c r="I146" s="47"/>
      <c r="J146" s="48"/>
      <c r="K146" s="47"/>
      <c r="L146" s="48"/>
      <c r="M146" s="47"/>
      <c r="N146" s="48"/>
      <c r="O146" s="64">
        <v>0.97699999999999998</v>
      </c>
      <c r="P146" s="39">
        <v>6.2525999999999998E-2</v>
      </c>
      <c r="Q146" s="36">
        <v>6.5436461196178512E-5</v>
      </c>
      <c r="R146" s="32">
        <v>0</v>
      </c>
      <c r="S146" s="64" t="e">
        <v>#N/A</v>
      </c>
      <c r="T146" s="32">
        <v>6.5436461196178512E-5</v>
      </c>
    </row>
    <row r="147" spans="1:20" ht="20" customHeight="1">
      <c r="A147" s="62" t="s">
        <v>742</v>
      </c>
      <c r="B147" s="55" t="s">
        <v>761</v>
      </c>
      <c r="C147" s="51" t="s">
        <v>122</v>
      </c>
      <c r="D147" s="48"/>
      <c r="E147" s="47"/>
      <c r="F147" s="48"/>
      <c r="G147" s="47"/>
      <c r="H147" s="48"/>
      <c r="I147" s="47"/>
      <c r="J147" s="48"/>
      <c r="K147" s="47"/>
      <c r="L147" s="48"/>
      <c r="M147" s="47"/>
      <c r="N147" s="48"/>
      <c r="O147" s="64">
        <v>1</v>
      </c>
      <c r="P147" s="39">
        <v>2.6088E-2</v>
      </c>
      <c r="Q147" s="36">
        <v>0</v>
      </c>
      <c r="R147" s="32">
        <v>0</v>
      </c>
      <c r="S147" s="64" t="e">
        <v>#N/A</v>
      </c>
      <c r="T147" s="32">
        <v>0</v>
      </c>
    </row>
    <row r="148" spans="1:20" ht="20" customHeight="1">
      <c r="A148" s="62" t="s">
        <v>743</v>
      </c>
      <c r="B148" s="55" t="s">
        <v>761</v>
      </c>
      <c r="C148" s="51" t="s">
        <v>122</v>
      </c>
      <c r="D148" s="48"/>
      <c r="E148" s="47"/>
      <c r="F148" s="48"/>
      <c r="G148" s="47"/>
      <c r="H148" s="48"/>
      <c r="I148" s="47"/>
      <c r="J148" s="48"/>
      <c r="K148" s="47"/>
      <c r="L148" s="48"/>
      <c r="M148" s="47"/>
      <c r="N148" s="48"/>
      <c r="O148" s="64">
        <v>1</v>
      </c>
      <c r="P148" s="39">
        <v>0</v>
      </c>
      <c r="Q148" s="36">
        <v>0</v>
      </c>
      <c r="R148" s="32">
        <v>0</v>
      </c>
      <c r="S148" s="64" t="e">
        <v>#N/A</v>
      </c>
      <c r="T148" s="32">
        <v>6.5436461196178512E-5</v>
      </c>
    </row>
    <row r="149" spans="1:20" ht="20" customHeight="1">
      <c r="A149" s="62" t="s">
        <v>744</v>
      </c>
      <c r="B149" s="55" t="s">
        <v>761</v>
      </c>
      <c r="C149" s="45" t="s">
        <v>664</v>
      </c>
      <c r="D149" s="48"/>
      <c r="E149" s="45" t="s">
        <v>664</v>
      </c>
      <c r="F149" s="48"/>
      <c r="G149" s="45" t="s">
        <v>664</v>
      </c>
      <c r="H149" s="48"/>
      <c r="I149" s="47"/>
      <c r="J149" s="48"/>
      <c r="K149" s="47"/>
      <c r="L149" s="48"/>
      <c r="M149" s="47"/>
      <c r="N149" s="48"/>
      <c r="O149" s="64">
        <v>1</v>
      </c>
      <c r="P149" s="39">
        <v>3.3915000000000001E-2</v>
      </c>
      <c r="Q149" s="36">
        <v>0</v>
      </c>
      <c r="R149" s="32">
        <v>0</v>
      </c>
      <c r="S149" s="64" t="e">
        <v>#N/A</v>
      </c>
      <c r="T149" s="32">
        <v>6.5436461196178512E-5</v>
      </c>
    </row>
    <row r="150" spans="1:20" ht="20" customHeight="1">
      <c r="A150" s="62" t="s">
        <v>563</v>
      </c>
      <c r="B150" s="55" t="s">
        <v>761</v>
      </c>
      <c r="C150" s="45" t="s">
        <v>664</v>
      </c>
      <c r="D150" s="48"/>
      <c r="E150" s="51" t="s">
        <v>122</v>
      </c>
      <c r="F150" s="48"/>
      <c r="G150" s="51" t="s">
        <v>122</v>
      </c>
      <c r="H150" s="48"/>
      <c r="I150" s="47"/>
      <c r="J150" s="48"/>
      <c r="K150" s="47"/>
      <c r="L150" s="48"/>
      <c r="M150" s="47"/>
      <c r="N150" s="48"/>
      <c r="O150" s="64">
        <v>1</v>
      </c>
      <c r="P150" s="39">
        <v>0</v>
      </c>
      <c r="Q150" s="36">
        <v>6.5436461196178512E-5</v>
      </c>
      <c r="R150" s="32">
        <v>0</v>
      </c>
      <c r="S150" s="64" t="e">
        <v>#N/A</v>
      </c>
      <c r="T150" s="32">
        <v>6.5436461196178512E-5</v>
      </c>
    </row>
    <row r="151" spans="1:20" ht="20" customHeight="1">
      <c r="A151" s="62" t="s">
        <v>745</v>
      </c>
      <c r="B151" s="55" t="s">
        <v>761</v>
      </c>
      <c r="C151" s="45" t="s">
        <v>664</v>
      </c>
      <c r="D151" s="48"/>
      <c r="E151" s="51" t="s">
        <v>122</v>
      </c>
      <c r="F151" s="48"/>
      <c r="G151" s="51" t="s">
        <v>122</v>
      </c>
      <c r="H151" s="48"/>
      <c r="I151" s="47"/>
      <c r="J151" s="48"/>
      <c r="K151" s="47"/>
      <c r="L151" s="48"/>
      <c r="M151" s="47"/>
      <c r="N151" s="48"/>
      <c r="O151" s="64">
        <v>0.92800000000000005</v>
      </c>
      <c r="P151" s="39">
        <v>0</v>
      </c>
      <c r="Q151" s="36">
        <v>6.5436461196178512E-5</v>
      </c>
      <c r="R151" s="32">
        <v>0</v>
      </c>
      <c r="S151" s="64" t="e">
        <v>#N/A</v>
      </c>
      <c r="T151" s="32">
        <v>6.5436461196178512E-5</v>
      </c>
    </row>
    <row r="152" spans="1:20" ht="20" customHeight="1">
      <c r="A152" s="62" t="s">
        <v>184</v>
      </c>
      <c r="B152" s="55" t="s">
        <v>761</v>
      </c>
      <c r="C152" s="51" t="s">
        <v>122</v>
      </c>
      <c r="D152" s="48"/>
      <c r="E152" s="45" t="s">
        <v>664</v>
      </c>
      <c r="F152" s="48"/>
      <c r="G152" s="47"/>
      <c r="H152" s="48"/>
      <c r="I152" s="47"/>
      <c r="J152" s="48"/>
      <c r="K152" s="47"/>
      <c r="L152" s="48"/>
      <c r="M152" s="47"/>
      <c r="N152" s="48"/>
      <c r="O152" s="64">
        <v>1</v>
      </c>
      <c r="P152" s="39">
        <v>0</v>
      </c>
      <c r="Q152" s="36">
        <v>0</v>
      </c>
      <c r="R152" s="32">
        <v>6.5436461196178512E-5</v>
      </c>
      <c r="S152" s="64" t="e">
        <v>#N/A</v>
      </c>
      <c r="T152" s="32">
        <v>6.5436461196178512E-5</v>
      </c>
    </row>
    <row r="153" spans="1:20" ht="20" customHeight="1">
      <c r="A153" s="62" t="s">
        <v>746</v>
      </c>
      <c r="B153" s="55" t="s">
        <v>761</v>
      </c>
      <c r="C153" s="51" t="s">
        <v>122</v>
      </c>
      <c r="D153" s="48"/>
      <c r="E153" s="47"/>
      <c r="F153" s="48"/>
      <c r="G153" s="47"/>
      <c r="H153" s="48"/>
      <c r="I153" s="47"/>
      <c r="J153" s="48"/>
      <c r="K153" s="47"/>
      <c r="L153" s="48"/>
      <c r="M153" s="47"/>
      <c r="N153" s="48"/>
      <c r="O153" s="64">
        <v>0.999</v>
      </c>
      <c r="P153" s="39">
        <v>0</v>
      </c>
      <c r="Q153" s="36">
        <v>0</v>
      </c>
      <c r="R153" s="32">
        <v>0</v>
      </c>
      <c r="S153" s="64" t="e">
        <v>#N/A</v>
      </c>
      <c r="T153" s="32">
        <v>0</v>
      </c>
    </row>
    <row r="154" spans="1:20" ht="20" customHeight="1">
      <c r="A154" s="62" t="s">
        <v>747</v>
      </c>
      <c r="B154" s="55" t="s">
        <v>761</v>
      </c>
      <c r="C154" s="45" t="s">
        <v>664</v>
      </c>
      <c r="D154" s="48"/>
      <c r="E154" s="47"/>
      <c r="F154" s="48"/>
      <c r="G154" s="47"/>
      <c r="H154" s="48"/>
      <c r="I154" s="47"/>
      <c r="J154" s="48"/>
      <c r="K154" s="47"/>
      <c r="L154" s="48"/>
      <c r="M154" s="47"/>
      <c r="N154" s="48"/>
      <c r="O154" s="64">
        <v>1</v>
      </c>
      <c r="P154" s="39">
        <v>0</v>
      </c>
      <c r="Q154" s="36">
        <v>0</v>
      </c>
      <c r="R154" s="32">
        <v>0</v>
      </c>
      <c r="S154" s="64" t="e">
        <v>#N/A</v>
      </c>
      <c r="T154" s="32">
        <v>0</v>
      </c>
    </row>
    <row r="155" spans="1:20" ht="20" customHeight="1">
      <c r="A155" s="62" t="s">
        <v>748</v>
      </c>
      <c r="B155" s="55" t="s">
        <v>761</v>
      </c>
      <c r="C155" s="51" t="s">
        <v>122</v>
      </c>
      <c r="D155" s="48"/>
      <c r="E155" s="47"/>
      <c r="F155" s="48"/>
      <c r="G155" s="47"/>
      <c r="H155" s="48"/>
      <c r="I155" s="47"/>
      <c r="J155" s="48"/>
      <c r="K155" s="47"/>
      <c r="L155" s="48"/>
      <c r="M155" s="47"/>
      <c r="N155" s="48"/>
      <c r="O155" s="64">
        <v>0.96399999999999997</v>
      </c>
      <c r="P155" s="39">
        <v>6.7832000000000003E-2</v>
      </c>
      <c r="Q155" s="36">
        <v>0</v>
      </c>
      <c r="R155" s="32">
        <v>0</v>
      </c>
      <c r="S155" s="64" t="e">
        <v>#N/A</v>
      </c>
      <c r="T155" s="32">
        <v>0</v>
      </c>
    </row>
    <row r="156" spans="1:20" ht="20" customHeight="1">
      <c r="A156" s="62" t="s">
        <v>749</v>
      </c>
      <c r="B156" s="55" t="s">
        <v>761</v>
      </c>
      <c r="C156" s="51" t="s">
        <v>122</v>
      </c>
      <c r="D156" s="48"/>
      <c r="E156" s="47"/>
      <c r="F156" s="48"/>
      <c r="G156" s="47"/>
      <c r="H156" s="48"/>
      <c r="I156" s="47"/>
      <c r="J156" s="48"/>
      <c r="K156" s="47"/>
      <c r="L156" s="48"/>
      <c r="M156" s="47"/>
      <c r="N156" s="48"/>
      <c r="O156" s="64">
        <v>0.93700000000000006</v>
      </c>
      <c r="P156" s="39">
        <v>0</v>
      </c>
      <c r="Q156" s="36">
        <v>0</v>
      </c>
      <c r="R156" s="32">
        <v>0</v>
      </c>
      <c r="S156" s="64" t="e">
        <v>#N/A</v>
      </c>
      <c r="T156" s="32">
        <v>0</v>
      </c>
    </row>
    <row r="157" spans="1:20" ht="20" customHeight="1">
      <c r="A157" s="62" t="s">
        <v>750</v>
      </c>
      <c r="B157" s="55" t="s">
        <v>761</v>
      </c>
      <c r="C157" s="45" t="s">
        <v>664</v>
      </c>
      <c r="D157" s="48"/>
      <c r="E157" s="47"/>
      <c r="F157" s="48"/>
      <c r="G157" s="47"/>
      <c r="H157" s="48"/>
      <c r="I157" s="47"/>
      <c r="J157" s="48"/>
      <c r="K157" s="47"/>
      <c r="L157" s="48"/>
      <c r="M157" s="47"/>
      <c r="N157" s="48"/>
      <c r="O157" s="64">
        <v>0.999</v>
      </c>
      <c r="P157" s="39">
        <v>4.1528000000000002E-2</v>
      </c>
      <c r="Q157" s="36">
        <v>0</v>
      </c>
      <c r="R157" s="32">
        <v>0</v>
      </c>
      <c r="S157" s="64" t="e">
        <v>#N/A</v>
      </c>
      <c r="T157" s="32">
        <v>0</v>
      </c>
    </row>
    <row r="158" spans="1:20" ht="20" customHeight="1">
      <c r="A158" s="62" t="s">
        <v>751</v>
      </c>
      <c r="B158" s="55" t="s">
        <v>761</v>
      </c>
      <c r="C158" s="51" t="s">
        <v>122</v>
      </c>
      <c r="D158" s="48"/>
      <c r="E158" s="47"/>
      <c r="F158" s="48"/>
      <c r="G158" s="47"/>
      <c r="H158" s="48"/>
      <c r="I158" s="47"/>
      <c r="J158" s="48"/>
      <c r="K158" s="47"/>
      <c r="L158" s="48"/>
      <c r="M158" s="47"/>
      <c r="N158" s="48"/>
      <c r="O158" s="64">
        <v>1</v>
      </c>
      <c r="P158" s="39">
        <v>3.7644999999999998E-2</v>
      </c>
      <c r="Q158" s="36">
        <v>0</v>
      </c>
      <c r="R158" s="32">
        <v>0</v>
      </c>
      <c r="S158" s="64" t="e">
        <v>#N/A</v>
      </c>
      <c r="T158" s="32">
        <v>0</v>
      </c>
    </row>
    <row r="159" spans="1:20" ht="20" customHeight="1">
      <c r="A159" s="62" t="s">
        <v>752</v>
      </c>
      <c r="B159" s="55" t="s">
        <v>761</v>
      </c>
      <c r="C159" s="51" t="s">
        <v>122</v>
      </c>
      <c r="D159" s="48"/>
      <c r="E159" s="47"/>
      <c r="F159" s="48"/>
      <c r="G159" s="47"/>
      <c r="H159" s="48"/>
      <c r="I159" s="47"/>
      <c r="J159" s="48"/>
      <c r="K159" s="47"/>
      <c r="L159" s="48"/>
      <c r="M159" s="47"/>
      <c r="N159" s="48"/>
      <c r="O159" s="64">
        <v>0.76200000000000001</v>
      </c>
      <c r="P159" s="39">
        <v>0.11004</v>
      </c>
      <c r="Q159" s="36">
        <v>0</v>
      </c>
      <c r="R159" s="32">
        <v>0</v>
      </c>
      <c r="S159" s="64" t="e">
        <v>#N/A</v>
      </c>
      <c r="T159" s="32">
        <v>0</v>
      </c>
    </row>
    <row r="160" spans="1:20" ht="20" customHeight="1">
      <c r="A160" s="62" t="s">
        <v>753</v>
      </c>
      <c r="B160" s="55" t="s">
        <v>761</v>
      </c>
      <c r="C160" s="51" t="s">
        <v>122</v>
      </c>
      <c r="D160" s="48"/>
      <c r="E160" s="47"/>
      <c r="F160" s="48"/>
      <c r="G160" s="47"/>
      <c r="H160" s="48"/>
      <c r="I160" s="47"/>
      <c r="J160" s="48"/>
      <c r="K160" s="47"/>
      <c r="L160" s="48"/>
      <c r="M160" s="47"/>
      <c r="N160" s="48"/>
      <c r="O160" s="64">
        <v>0.96399999999999997</v>
      </c>
      <c r="P160" s="39">
        <v>0</v>
      </c>
      <c r="Q160" s="36">
        <v>0</v>
      </c>
      <c r="R160" s="32">
        <v>0</v>
      </c>
      <c r="S160" s="64" t="e">
        <v>#N/A</v>
      </c>
      <c r="T160" s="32">
        <v>0</v>
      </c>
    </row>
    <row r="161" spans="1:20" ht="20" customHeight="1">
      <c r="A161" s="62" t="s">
        <v>754</v>
      </c>
      <c r="B161" s="55" t="s">
        <v>761</v>
      </c>
      <c r="C161" s="51" t="s">
        <v>122</v>
      </c>
      <c r="D161" s="48"/>
      <c r="E161" s="47"/>
      <c r="F161" s="48"/>
      <c r="G161" s="47"/>
      <c r="H161" s="48"/>
      <c r="I161" s="47"/>
      <c r="J161" s="48"/>
      <c r="K161" s="47"/>
      <c r="L161" s="48"/>
      <c r="M161" s="47"/>
      <c r="N161" s="48"/>
      <c r="O161" s="64">
        <v>0.98699999999999999</v>
      </c>
      <c r="P161" s="39">
        <v>9.0990000000000001E-2</v>
      </c>
      <c r="Q161" s="36">
        <v>0</v>
      </c>
      <c r="R161" s="32">
        <v>0</v>
      </c>
      <c r="S161" s="64" t="e">
        <v>#N/A</v>
      </c>
      <c r="T161" s="32">
        <v>0</v>
      </c>
    </row>
    <row r="162" spans="1:20" ht="20" customHeight="1">
      <c r="A162" s="62" t="s">
        <v>755</v>
      </c>
      <c r="B162" s="55" t="s">
        <v>761</v>
      </c>
      <c r="C162" s="51" t="s">
        <v>122</v>
      </c>
      <c r="D162" s="48"/>
      <c r="E162" s="47"/>
      <c r="F162" s="48"/>
      <c r="G162" s="47"/>
      <c r="H162" s="48"/>
      <c r="I162" s="47"/>
      <c r="J162" s="48"/>
      <c r="K162" s="47"/>
      <c r="L162" s="48"/>
      <c r="M162" s="47"/>
      <c r="N162" s="48"/>
      <c r="O162" s="64">
        <v>0.998</v>
      </c>
      <c r="P162" s="39">
        <v>0</v>
      </c>
      <c r="Q162" s="36">
        <v>0</v>
      </c>
      <c r="R162" s="32">
        <v>0</v>
      </c>
      <c r="S162" s="64" t="e">
        <v>#N/A</v>
      </c>
      <c r="T162" s="32">
        <v>0</v>
      </c>
    </row>
    <row r="163" spans="1:20" ht="20" customHeight="1">
      <c r="A163" s="62" t="s">
        <v>756</v>
      </c>
      <c r="B163" s="55" t="s">
        <v>761</v>
      </c>
      <c r="C163" s="51" t="s">
        <v>122</v>
      </c>
      <c r="D163" s="48"/>
      <c r="E163" s="47"/>
      <c r="F163" s="48"/>
      <c r="G163" s="47"/>
      <c r="H163" s="48"/>
      <c r="I163" s="47"/>
      <c r="J163" s="48"/>
      <c r="K163" s="47"/>
      <c r="L163" s="48"/>
      <c r="M163" s="47"/>
      <c r="N163" s="48"/>
      <c r="O163" s="64">
        <v>1</v>
      </c>
      <c r="P163" s="39">
        <v>1.6971E-2</v>
      </c>
      <c r="Q163" s="36">
        <v>0</v>
      </c>
      <c r="R163" s="32">
        <v>0</v>
      </c>
      <c r="S163" s="64" t="e">
        <v>#N/A</v>
      </c>
      <c r="T163" s="32">
        <v>0</v>
      </c>
    </row>
    <row r="164" spans="1:20" ht="20" customHeight="1">
      <c r="A164" s="63" t="s">
        <v>757</v>
      </c>
      <c r="B164" s="56" t="s">
        <v>761</v>
      </c>
      <c r="C164" s="53" t="s">
        <v>664</v>
      </c>
      <c r="D164" s="50"/>
      <c r="E164" s="49"/>
      <c r="F164" s="50"/>
      <c r="G164" s="49"/>
      <c r="H164" s="50"/>
      <c r="I164" s="49"/>
      <c r="J164" s="50"/>
      <c r="K164" s="49"/>
      <c r="L164" s="50"/>
      <c r="M164" s="49"/>
      <c r="N164" s="50"/>
      <c r="O164" s="64">
        <v>0.65200000000000002</v>
      </c>
      <c r="P164" s="40">
        <v>0</v>
      </c>
      <c r="Q164" s="37">
        <v>0</v>
      </c>
      <c r="R164" s="33">
        <v>0</v>
      </c>
      <c r="S164" s="64" t="e">
        <v>#N/A</v>
      </c>
      <c r="T164" s="33">
        <v>0</v>
      </c>
    </row>
  </sheetData>
  <autoFilter ref="A4:T120" xr:uid="{ACD93BC8-52B1-E24C-A83E-C932C41D136C}"/>
  <mergeCells count="12">
    <mergeCell ref="S3:T3"/>
    <mergeCell ref="Q3:R3"/>
    <mergeCell ref="P3:P4"/>
    <mergeCell ref="O3:O4"/>
    <mergeCell ref="B3:B4"/>
    <mergeCell ref="K3:L3"/>
    <mergeCell ref="M3:N3"/>
    <mergeCell ref="A3:A4"/>
    <mergeCell ref="C3:D3"/>
    <mergeCell ref="E3:F3"/>
    <mergeCell ref="G3:H3"/>
    <mergeCell ref="I3: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rober</dc:creator>
  <cp:lastModifiedBy>Jophcy Kumar</cp:lastModifiedBy>
  <dcterms:created xsi:type="dcterms:W3CDTF">2019-09-09T19:57:53Z</dcterms:created>
  <dcterms:modified xsi:type="dcterms:W3CDTF">2022-08-23T13:32:30Z</dcterms:modified>
</cp:coreProperties>
</file>